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atyig\Desktop\NicoZia_DATA\Luminesence\"/>
    </mc:Choice>
  </mc:AlternateContent>
  <bookViews>
    <workbookView xWindow="-120" yWindow="-120" windowWidth="20730" windowHeight="11160"/>
  </bookViews>
  <sheets>
    <sheet name="SUMMARY CPS_OD720" sheetId="6" r:id="rId1"/>
    <sheet name="Pilot" sheetId="2" r:id="rId2"/>
    <sheet name="Rep#1" sheetId="1" r:id="rId3"/>
    <sheet name="Rep#2" sheetId="3" r:id="rId4"/>
    <sheet name="Rep#3" sheetId="7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5" i="7" l="1"/>
  <c r="J4" i="1" l="1"/>
  <c r="J9" i="1" s="1"/>
  <c r="K4" i="1"/>
  <c r="L4" i="1"/>
  <c r="M4" i="1"/>
  <c r="N4" i="1"/>
  <c r="N9" i="1" s="1"/>
  <c r="O4" i="1"/>
  <c r="P4" i="1"/>
  <c r="Q4" i="1"/>
  <c r="R4" i="1"/>
  <c r="S4" i="1"/>
  <c r="T4" i="1"/>
  <c r="U4" i="1"/>
  <c r="V4" i="1"/>
  <c r="V9" i="1" s="1"/>
  <c r="W4" i="1"/>
  <c r="X4" i="1"/>
  <c r="Y4" i="1"/>
  <c r="Z4" i="1"/>
  <c r="Z9" i="1" s="1"/>
  <c r="J5" i="1"/>
  <c r="K5" i="1"/>
  <c r="L5" i="1"/>
  <c r="L8" i="1" s="1"/>
  <c r="M5" i="1"/>
  <c r="N5" i="1"/>
  <c r="O5" i="1"/>
  <c r="P5" i="1"/>
  <c r="P8" i="1" s="1"/>
  <c r="Q5" i="1"/>
  <c r="R5" i="1"/>
  <c r="S5" i="1"/>
  <c r="T5" i="1"/>
  <c r="T8" i="1" s="1"/>
  <c r="U5" i="1"/>
  <c r="V5" i="1"/>
  <c r="W5" i="1"/>
  <c r="X5" i="1"/>
  <c r="X8" i="1" s="1"/>
  <c r="Y5" i="1"/>
  <c r="Z5" i="1"/>
  <c r="J6" i="1"/>
  <c r="K6" i="1"/>
  <c r="K8" i="1" s="1"/>
  <c r="L6" i="1"/>
  <c r="M6" i="1"/>
  <c r="N6" i="1"/>
  <c r="O6" i="1"/>
  <c r="O8" i="1" s="1"/>
  <c r="P6" i="1"/>
  <c r="Q6" i="1"/>
  <c r="R6" i="1"/>
  <c r="S6" i="1"/>
  <c r="S8" i="1" s="1"/>
  <c r="T6" i="1"/>
  <c r="U6" i="1"/>
  <c r="V6" i="1"/>
  <c r="W6" i="1"/>
  <c r="W8" i="1" s="1"/>
  <c r="X6" i="1"/>
  <c r="Y6" i="1"/>
  <c r="Z6" i="1"/>
  <c r="J7" i="1"/>
  <c r="K7" i="1"/>
  <c r="L7" i="1"/>
  <c r="M7" i="1"/>
  <c r="N7" i="1"/>
  <c r="O7" i="1"/>
  <c r="P7" i="1"/>
  <c r="Q7" i="1"/>
  <c r="R7" i="1"/>
  <c r="R9" i="1" s="1"/>
  <c r="S7" i="1"/>
  <c r="T7" i="1"/>
  <c r="U7" i="1"/>
  <c r="V7" i="1"/>
  <c r="W7" i="1"/>
  <c r="X7" i="1"/>
  <c r="Y7" i="1"/>
  <c r="Z7" i="1"/>
  <c r="J8" i="1"/>
  <c r="M8" i="1"/>
  <c r="N8" i="1"/>
  <c r="Q8" i="1"/>
  <c r="R8" i="1"/>
  <c r="U8" i="1"/>
  <c r="V8" i="1"/>
  <c r="Y8" i="1"/>
  <c r="Z8" i="1"/>
  <c r="L9" i="1"/>
  <c r="M9" i="1"/>
  <c r="P9" i="1"/>
  <c r="Q9" i="1"/>
  <c r="T9" i="1"/>
  <c r="U9" i="1"/>
  <c r="X9" i="1"/>
  <c r="Y9" i="1"/>
  <c r="J14" i="1"/>
  <c r="K14" i="1"/>
  <c r="L14" i="1"/>
  <c r="L19" i="1" s="1"/>
  <c r="M14" i="1"/>
  <c r="N14" i="1"/>
  <c r="O14" i="1"/>
  <c r="P14" i="1"/>
  <c r="P19" i="1" s="1"/>
  <c r="Q14" i="1"/>
  <c r="R14" i="1"/>
  <c r="S14" i="1"/>
  <c r="T14" i="1"/>
  <c r="T19" i="1" s="1"/>
  <c r="U14" i="1"/>
  <c r="V14" i="1"/>
  <c r="W14" i="1"/>
  <c r="X14" i="1"/>
  <c r="X19" i="1" s="1"/>
  <c r="Y14" i="1"/>
  <c r="Z14" i="1"/>
  <c r="J15" i="1"/>
  <c r="J18" i="1" s="1"/>
  <c r="K15" i="1"/>
  <c r="L15" i="1"/>
  <c r="M15" i="1"/>
  <c r="N15" i="1"/>
  <c r="N18" i="1" s="1"/>
  <c r="O15" i="1"/>
  <c r="P15" i="1"/>
  <c r="Q15" i="1"/>
  <c r="R15" i="1"/>
  <c r="R18" i="1" s="1"/>
  <c r="S15" i="1"/>
  <c r="T15" i="1"/>
  <c r="U15" i="1"/>
  <c r="V15" i="1"/>
  <c r="W15" i="1"/>
  <c r="X15" i="1"/>
  <c r="Y15" i="1"/>
  <c r="Z15" i="1"/>
  <c r="Z18" i="1" s="1"/>
  <c r="J16" i="1"/>
  <c r="K16" i="1"/>
  <c r="L16" i="1"/>
  <c r="M16" i="1"/>
  <c r="M18" i="1" s="1"/>
  <c r="N16" i="1"/>
  <c r="O16" i="1"/>
  <c r="P16" i="1"/>
  <c r="Q16" i="1"/>
  <c r="Q18" i="1" s="1"/>
  <c r="R16" i="1"/>
  <c r="S16" i="1"/>
  <c r="T16" i="1"/>
  <c r="U16" i="1"/>
  <c r="U18" i="1" s="1"/>
  <c r="V16" i="1"/>
  <c r="W16" i="1"/>
  <c r="X16" i="1"/>
  <c r="Y16" i="1"/>
  <c r="Y18" i="1" s="1"/>
  <c r="Z16" i="1"/>
  <c r="J17" i="1"/>
  <c r="K17" i="1"/>
  <c r="L17" i="1"/>
  <c r="M17" i="1"/>
  <c r="N17" i="1"/>
  <c r="O17" i="1"/>
  <c r="P17" i="1"/>
  <c r="Q17" i="1"/>
  <c r="R17" i="1"/>
  <c r="S17" i="1"/>
  <c r="T17" i="1"/>
  <c r="U17" i="1"/>
  <c r="V17" i="1"/>
  <c r="W17" i="1"/>
  <c r="X17" i="1"/>
  <c r="Y17" i="1"/>
  <c r="Z17" i="1"/>
  <c r="K18" i="1"/>
  <c r="L18" i="1"/>
  <c r="O18" i="1"/>
  <c r="P18" i="1"/>
  <c r="S18" i="1"/>
  <c r="T18" i="1"/>
  <c r="V18" i="1"/>
  <c r="W18" i="1"/>
  <c r="X18" i="1"/>
  <c r="J19" i="1"/>
  <c r="K19" i="1"/>
  <c r="N19" i="1"/>
  <c r="O19" i="1"/>
  <c r="R19" i="1"/>
  <c r="S19" i="1"/>
  <c r="V19" i="1"/>
  <c r="W19" i="1"/>
  <c r="Z19" i="1"/>
  <c r="I37" i="1"/>
  <c r="I27" i="1"/>
  <c r="J27" i="1"/>
  <c r="I32" i="1"/>
  <c r="I31" i="1"/>
  <c r="I42" i="1"/>
  <c r="I41" i="1"/>
  <c r="I40" i="1"/>
  <c r="I39" i="1"/>
  <c r="I38" i="1"/>
  <c r="I30" i="1"/>
  <c r="I29" i="1"/>
  <c r="I28" i="1"/>
  <c r="J31" i="1"/>
  <c r="J32" i="1"/>
  <c r="U16" i="6"/>
  <c r="AA16" i="1"/>
  <c r="AA17" i="1"/>
  <c r="Y19" i="1" l="1"/>
  <c r="U19" i="1"/>
  <c r="Q19" i="1"/>
  <c r="M19" i="1"/>
  <c r="W9" i="1"/>
  <c r="S9" i="1"/>
  <c r="O9" i="1"/>
  <c r="K9" i="1"/>
  <c r="D41" i="6" l="1"/>
  <c r="J41" i="1" l="1"/>
  <c r="E16" i="2" l="1"/>
  <c r="F16" i="2"/>
  <c r="G16" i="2"/>
  <c r="H16" i="2"/>
  <c r="I16" i="2"/>
  <c r="J16" i="2"/>
  <c r="K16" i="2"/>
  <c r="L16" i="2"/>
  <c r="M16" i="2"/>
  <c r="N16" i="2"/>
  <c r="O16" i="2"/>
  <c r="P16" i="2"/>
  <c r="Q16" i="2"/>
  <c r="R16" i="2"/>
  <c r="S16" i="2"/>
  <c r="T16" i="2"/>
  <c r="U16" i="2"/>
  <c r="V16" i="2"/>
  <c r="E17" i="2"/>
  <c r="F17" i="2"/>
  <c r="G17" i="2"/>
  <c r="H17" i="2"/>
  <c r="I17" i="2"/>
  <c r="J17" i="2"/>
  <c r="K17" i="2"/>
  <c r="L17" i="2"/>
  <c r="M17" i="2"/>
  <c r="N17" i="2"/>
  <c r="O17" i="2"/>
  <c r="P17" i="2"/>
  <c r="Q17" i="2"/>
  <c r="R17" i="2"/>
  <c r="S17" i="2"/>
  <c r="T17" i="2"/>
  <c r="U17" i="2"/>
  <c r="V17" i="2"/>
  <c r="E18" i="2"/>
  <c r="F18" i="2"/>
  <c r="G18" i="2"/>
  <c r="H18" i="2"/>
  <c r="I18" i="2"/>
  <c r="J18" i="2"/>
  <c r="K18" i="2"/>
  <c r="L18" i="2"/>
  <c r="M18" i="2"/>
  <c r="N18" i="2"/>
  <c r="O18" i="2"/>
  <c r="P18" i="2"/>
  <c r="Q18" i="2"/>
  <c r="R18" i="2"/>
  <c r="S18" i="2"/>
  <c r="T18" i="2"/>
  <c r="U18" i="2"/>
  <c r="V18" i="2"/>
  <c r="E15" i="2"/>
  <c r="F15" i="2"/>
  <c r="G15" i="2"/>
  <c r="H15" i="2"/>
  <c r="I15" i="2"/>
  <c r="J15" i="2"/>
  <c r="K15" i="2"/>
  <c r="L15" i="2"/>
  <c r="M15" i="2"/>
  <c r="N15" i="2"/>
  <c r="O15" i="2"/>
  <c r="P15" i="2"/>
  <c r="Q15" i="2"/>
  <c r="R15" i="2"/>
  <c r="S15" i="2"/>
  <c r="T15" i="2"/>
  <c r="U15" i="2"/>
  <c r="V15" i="2"/>
  <c r="R14" i="7" l="1"/>
  <c r="S14" i="7"/>
  <c r="T14" i="7"/>
  <c r="U14" i="7"/>
  <c r="V14" i="7"/>
  <c r="W14" i="7"/>
  <c r="X14" i="7"/>
  <c r="Y14" i="7"/>
  <c r="Z14" i="7"/>
  <c r="AA14" i="7"/>
  <c r="R15" i="7"/>
  <c r="S15" i="7"/>
  <c r="T15" i="7"/>
  <c r="U15" i="7"/>
  <c r="V15" i="7"/>
  <c r="W15" i="7"/>
  <c r="X15" i="7"/>
  <c r="Y15" i="7"/>
  <c r="Z15" i="7"/>
  <c r="AA15" i="7"/>
  <c r="R16" i="7"/>
  <c r="S16" i="7"/>
  <c r="T16" i="7"/>
  <c r="U16" i="7"/>
  <c r="V16" i="7"/>
  <c r="W16" i="7"/>
  <c r="X16" i="7"/>
  <c r="Y16" i="7"/>
  <c r="Z16" i="7"/>
  <c r="AA16" i="7"/>
  <c r="R17" i="7"/>
  <c r="S17" i="7"/>
  <c r="T17" i="7"/>
  <c r="U17" i="7"/>
  <c r="V17" i="7"/>
  <c r="W17" i="7"/>
  <c r="X17" i="7"/>
  <c r="Y17" i="7"/>
  <c r="Z17" i="7"/>
  <c r="AA17" i="7"/>
  <c r="Q15" i="7"/>
  <c r="Q16" i="7"/>
  <c r="Q17" i="7"/>
  <c r="Q14" i="7"/>
  <c r="J14" i="7"/>
  <c r="K14" i="7"/>
  <c r="L14" i="7"/>
  <c r="M14" i="7"/>
  <c r="N14" i="7"/>
  <c r="O14" i="7"/>
  <c r="P14" i="7"/>
  <c r="J15" i="7"/>
  <c r="K15" i="7"/>
  <c r="L15" i="7"/>
  <c r="M15" i="7"/>
  <c r="N15" i="7"/>
  <c r="O15" i="7"/>
  <c r="P15" i="7"/>
  <c r="J16" i="7"/>
  <c r="K16" i="7"/>
  <c r="L16" i="7"/>
  <c r="M16" i="7"/>
  <c r="N16" i="7"/>
  <c r="O16" i="7"/>
  <c r="P16" i="7"/>
  <c r="J17" i="7"/>
  <c r="K17" i="7"/>
  <c r="L17" i="7"/>
  <c r="M17" i="7"/>
  <c r="N17" i="7"/>
  <c r="O17" i="7"/>
  <c r="P17" i="7"/>
  <c r="S4" i="7"/>
  <c r="T4" i="7"/>
  <c r="U4" i="7"/>
  <c r="V4" i="7"/>
  <c r="W4" i="7"/>
  <c r="X4" i="7"/>
  <c r="Y4" i="7"/>
  <c r="Z4" i="7"/>
  <c r="AA4" i="7"/>
  <c r="S5" i="7"/>
  <c r="T5" i="7"/>
  <c r="U5" i="7"/>
  <c r="V5" i="7"/>
  <c r="W5" i="7"/>
  <c r="X5" i="7"/>
  <c r="Y5" i="7"/>
  <c r="Z5" i="7"/>
  <c r="AA5" i="7"/>
  <c r="S6" i="7"/>
  <c r="T6" i="7"/>
  <c r="U6" i="7"/>
  <c r="V6" i="7"/>
  <c r="W6" i="7"/>
  <c r="X6" i="7"/>
  <c r="Y6" i="7"/>
  <c r="Z6" i="7"/>
  <c r="AA6" i="7"/>
  <c r="S7" i="7"/>
  <c r="T7" i="7"/>
  <c r="U7" i="7"/>
  <c r="V7" i="7"/>
  <c r="W7" i="7"/>
  <c r="X7" i="7"/>
  <c r="Y7" i="7"/>
  <c r="Z7" i="7"/>
  <c r="AA7" i="7"/>
  <c r="R5" i="7"/>
  <c r="R6" i="7"/>
  <c r="R7" i="7"/>
  <c r="R4" i="7"/>
  <c r="J4" i="7"/>
  <c r="K4" i="7"/>
  <c r="L4" i="7"/>
  <c r="M4" i="7"/>
  <c r="N4" i="7"/>
  <c r="O4" i="7"/>
  <c r="P4" i="7"/>
  <c r="Q4" i="7"/>
  <c r="J5" i="7"/>
  <c r="K5" i="7"/>
  <c r="L5" i="7"/>
  <c r="M5" i="7"/>
  <c r="N5" i="7"/>
  <c r="O5" i="7"/>
  <c r="P5" i="7"/>
  <c r="Q5" i="7"/>
  <c r="J6" i="7"/>
  <c r="K6" i="7"/>
  <c r="L6" i="7"/>
  <c r="M6" i="7"/>
  <c r="N6" i="7"/>
  <c r="O6" i="7"/>
  <c r="P6" i="7"/>
  <c r="Q6" i="7"/>
  <c r="J7" i="7"/>
  <c r="K7" i="7"/>
  <c r="L7" i="7"/>
  <c r="M7" i="7"/>
  <c r="N7" i="7"/>
  <c r="O7" i="7"/>
  <c r="P7" i="7"/>
  <c r="Q7" i="7"/>
  <c r="R40" i="3"/>
  <c r="S40" i="3"/>
  <c r="T40" i="3"/>
  <c r="U40" i="3"/>
  <c r="V40" i="3"/>
  <c r="W40" i="3"/>
  <c r="X40" i="3"/>
  <c r="Y40" i="3"/>
  <c r="Z40" i="3"/>
  <c r="R41" i="3"/>
  <c r="S41" i="3"/>
  <c r="T41" i="3"/>
  <c r="U41" i="3"/>
  <c r="V41" i="3"/>
  <c r="W41" i="3"/>
  <c r="X41" i="3"/>
  <c r="Y41" i="3"/>
  <c r="Z41" i="3"/>
  <c r="R42" i="3"/>
  <c r="S42" i="3"/>
  <c r="T42" i="3"/>
  <c r="U42" i="3"/>
  <c r="V42" i="3"/>
  <c r="W42" i="3"/>
  <c r="X42" i="3"/>
  <c r="Y42" i="3"/>
  <c r="Z42" i="3"/>
  <c r="R43" i="3"/>
  <c r="S43" i="3"/>
  <c r="T43" i="3"/>
  <c r="U43" i="3"/>
  <c r="V43" i="3"/>
  <c r="W43" i="3"/>
  <c r="X43" i="3"/>
  <c r="Y43" i="3"/>
  <c r="Z43" i="3"/>
  <c r="Q41" i="3"/>
  <c r="Q42" i="3"/>
  <c r="Q43" i="3"/>
  <c r="Q40" i="3"/>
  <c r="I41" i="3"/>
  <c r="J41" i="3"/>
  <c r="K41" i="3"/>
  <c r="L41" i="3"/>
  <c r="M41" i="3"/>
  <c r="N41" i="3"/>
  <c r="O41" i="3"/>
  <c r="P41" i="3"/>
  <c r="I42" i="3"/>
  <c r="J42" i="3"/>
  <c r="K42" i="3"/>
  <c r="L42" i="3"/>
  <c r="M42" i="3"/>
  <c r="N42" i="3"/>
  <c r="O42" i="3"/>
  <c r="P42" i="3"/>
  <c r="I43" i="3"/>
  <c r="J43" i="3"/>
  <c r="K43" i="3"/>
  <c r="L43" i="3"/>
  <c r="M43" i="3"/>
  <c r="N43" i="3"/>
  <c r="O43" i="3"/>
  <c r="P43" i="3"/>
  <c r="I40" i="3"/>
  <c r="J40" i="3"/>
  <c r="K40" i="3"/>
  <c r="L40" i="3"/>
  <c r="M40" i="3"/>
  <c r="N40" i="3"/>
  <c r="O40" i="3"/>
  <c r="P40" i="3"/>
  <c r="R30" i="3"/>
  <c r="S30" i="3"/>
  <c r="T30" i="3"/>
  <c r="U30" i="3"/>
  <c r="V30" i="3"/>
  <c r="W30" i="3"/>
  <c r="X30" i="3"/>
  <c r="Y30" i="3"/>
  <c r="Z30" i="3"/>
  <c r="R31" i="3"/>
  <c r="S31" i="3"/>
  <c r="T31" i="3"/>
  <c r="U31" i="3"/>
  <c r="V31" i="3"/>
  <c r="W31" i="3"/>
  <c r="X31" i="3"/>
  <c r="Y31" i="3"/>
  <c r="Z31" i="3"/>
  <c r="R32" i="3"/>
  <c r="S32" i="3"/>
  <c r="T32" i="3"/>
  <c r="U32" i="3"/>
  <c r="V32" i="3"/>
  <c r="W32" i="3"/>
  <c r="X32" i="3"/>
  <c r="Y32" i="3"/>
  <c r="Z32" i="3"/>
  <c r="R33" i="3"/>
  <c r="S33" i="3"/>
  <c r="T33" i="3"/>
  <c r="U33" i="3"/>
  <c r="V33" i="3"/>
  <c r="W33" i="3"/>
  <c r="X33" i="3"/>
  <c r="Y33" i="3"/>
  <c r="Z33" i="3"/>
  <c r="Q31" i="3"/>
  <c r="Q32" i="3"/>
  <c r="Q33" i="3"/>
  <c r="Q30" i="3"/>
  <c r="Q34" i="3" s="1"/>
  <c r="L33" i="6" s="1"/>
  <c r="I30" i="3"/>
  <c r="J30" i="3"/>
  <c r="K30" i="3"/>
  <c r="L30" i="3"/>
  <c r="M30" i="3"/>
  <c r="N30" i="3"/>
  <c r="O30" i="3"/>
  <c r="P30" i="3"/>
  <c r="I31" i="3"/>
  <c r="J31" i="3"/>
  <c r="K31" i="3"/>
  <c r="L31" i="3"/>
  <c r="M31" i="3"/>
  <c r="N31" i="3"/>
  <c r="O31" i="3"/>
  <c r="P31" i="3"/>
  <c r="I32" i="3"/>
  <c r="J32" i="3"/>
  <c r="K32" i="3"/>
  <c r="L32" i="3"/>
  <c r="M32" i="3"/>
  <c r="N32" i="3"/>
  <c r="O32" i="3"/>
  <c r="P32" i="3"/>
  <c r="I33" i="3"/>
  <c r="J33" i="3"/>
  <c r="K33" i="3"/>
  <c r="L33" i="3"/>
  <c r="M33" i="3"/>
  <c r="N33" i="3"/>
  <c r="O33" i="3"/>
  <c r="P33" i="3"/>
  <c r="P38" i="1"/>
  <c r="Q38" i="1"/>
  <c r="R38" i="1"/>
  <c r="S38" i="1"/>
  <c r="T38" i="1"/>
  <c r="U38" i="1"/>
  <c r="V38" i="1"/>
  <c r="W38" i="1"/>
  <c r="X38" i="1"/>
  <c r="Y38" i="1"/>
  <c r="Z38" i="1"/>
  <c r="P39" i="1"/>
  <c r="Q39" i="1"/>
  <c r="R39" i="1"/>
  <c r="S39" i="1"/>
  <c r="T39" i="1"/>
  <c r="U39" i="1"/>
  <c r="V39" i="1"/>
  <c r="W39" i="1"/>
  <c r="X39" i="1"/>
  <c r="Y39" i="1"/>
  <c r="Z39" i="1"/>
  <c r="P40" i="1"/>
  <c r="Q40" i="1"/>
  <c r="R40" i="1"/>
  <c r="S40" i="1"/>
  <c r="T40" i="1"/>
  <c r="U40" i="1"/>
  <c r="V40" i="1"/>
  <c r="W40" i="1"/>
  <c r="X40" i="1"/>
  <c r="Y40" i="1"/>
  <c r="Z40" i="1"/>
  <c r="Q37" i="1"/>
  <c r="R37" i="1"/>
  <c r="S37" i="1"/>
  <c r="T37" i="1"/>
  <c r="U37" i="1"/>
  <c r="V37" i="1"/>
  <c r="W37" i="1"/>
  <c r="X37" i="1"/>
  <c r="Y37" i="1"/>
  <c r="Z37" i="1"/>
  <c r="P37" i="1"/>
  <c r="J37" i="1"/>
  <c r="K37" i="1"/>
  <c r="L37" i="1"/>
  <c r="M37" i="1"/>
  <c r="N37" i="1"/>
  <c r="O37" i="1"/>
  <c r="J38" i="1"/>
  <c r="K38" i="1"/>
  <c r="L38" i="1"/>
  <c r="M38" i="1"/>
  <c r="N38" i="1"/>
  <c r="O38" i="1"/>
  <c r="J39" i="1"/>
  <c r="K39" i="1"/>
  <c r="L39" i="1"/>
  <c r="M39" i="1"/>
  <c r="N39" i="1"/>
  <c r="O39" i="1"/>
  <c r="J40" i="1"/>
  <c r="K40" i="1"/>
  <c r="L40" i="1"/>
  <c r="M40" i="1"/>
  <c r="N40" i="1"/>
  <c r="O40" i="1"/>
  <c r="Q27" i="1"/>
  <c r="R27" i="1"/>
  <c r="S27" i="1"/>
  <c r="T27" i="1"/>
  <c r="U27" i="1"/>
  <c r="V27" i="1"/>
  <c r="W27" i="1"/>
  <c r="X27" i="1"/>
  <c r="Y27" i="1"/>
  <c r="Z27" i="1"/>
  <c r="Q28" i="1"/>
  <c r="R28" i="1"/>
  <c r="S28" i="1"/>
  <c r="T28" i="1"/>
  <c r="U28" i="1"/>
  <c r="V28" i="1"/>
  <c r="W28" i="1"/>
  <c r="X28" i="1"/>
  <c r="Y28" i="1"/>
  <c r="Z28" i="1"/>
  <c r="Q29" i="1"/>
  <c r="R29" i="1"/>
  <c r="S29" i="1"/>
  <c r="T29" i="1"/>
  <c r="U29" i="1"/>
  <c r="V29" i="1"/>
  <c r="W29" i="1"/>
  <c r="X29" i="1"/>
  <c r="Y29" i="1"/>
  <c r="Z29" i="1"/>
  <c r="Q30" i="1"/>
  <c r="R30" i="1"/>
  <c r="S30" i="1"/>
  <c r="T30" i="1"/>
  <c r="U30" i="1"/>
  <c r="V30" i="1"/>
  <c r="W30" i="1"/>
  <c r="X30" i="1"/>
  <c r="Y30" i="1"/>
  <c r="Z30" i="1"/>
  <c r="P28" i="1"/>
  <c r="P29" i="1"/>
  <c r="P30" i="1"/>
  <c r="P27" i="1"/>
  <c r="K27" i="1"/>
  <c r="L27" i="1"/>
  <c r="M27" i="1"/>
  <c r="N27" i="1"/>
  <c r="O27" i="1"/>
  <c r="J28" i="1"/>
  <c r="K28" i="1"/>
  <c r="L28" i="1"/>
  <c r="M28" i="1"/>
  <c r="N28" i="1"/>
  <c r="O28" i="1"/>
  <c r="J29" i="1"/>
  <c r="K29" i="1"/>
  <c r="L29" i="1"/>
  <c r="M29" i="1"/>
  <c r="N29" i="1"/>
  <c r="O29" i="1"/>
  <c r="J30" i="1"/>
  <c r="K30" i="1"/>
  <c r="L30" i="1"/>
  <c r="M30" i="1"/>
  <c r="N30" i="1"/>
  <c r="O30" i="1"/>
  <c r="S14" i="3"/>
  <c r="T14" i="3"/>
  <c r="U14" i="3"/>
  <c r="V14" i="3"/>
  <c r="W14" i="3"/>
  <c r="X14" i="3"/>
  <c r="Y14" i="3"/>
  <c r="Z14" i="3"/>
  <c r="AA14" i="3"/>
  <c r="S15" i="3"/>
  <c r="T15" i="3"/>
  <c r="U15" i="3"/>
  <c r="V15" i="3"/>
  <c r="W15" i="3"/>
  <c r="X15" i="3"/>
  <c r="Y15" i="3"/>
  <c r="Z15" i="3"/>
  <c r="AA15" i="3"/>
  <c r="S16" i="3"/>
  <c r="T16" i="3"/>
  <c r="U16" i="3"/>
  <c r="V16" i="3"/>
  <c r="W16" i="3"/>
  <c r="X16" i="3"/>
  <c r="Y16" i="3"/>
  <c r="Z16" i="3"/>
  <c r="AA16" i="3"/>
  <c r="S17" i="3"/>
  <c r="T17" i="3"/>
  <c r="U17" i="3"/>
  <c r="V17" i="3"/>
  <c r="W17" i="3"/>
  <c r="X17" i="3"/>
  <c r="Y17" i="3"/>
  <c r="Z17" i="3"/>
  <c r="AA17" i="3"/>
  <c r="R15" i="3"/>
  <c r="R16" i="3"/>
  <c r="R17" i="3"/>
  <c r="R14" i="3"/>
  <c r="J14" i="3"/>
  <c r="K14" i="3"/>
  <c r="L14" i="3"/>
  <c r="M14" i="3"/>
  <c r="N14" i="3"/>
  <c r="O14" i="3"/>
  <c r="P14" i="3"/>
  <c r="Q14" i="3"/>
  <c r="J15" i="3"/>
  <c r="K15" i="3"/>
  <c r="L15" i="3"/>
  <c r="M15" i="3"/>
  <c r="N15" i="3"/>
  <c r="O15" i="3"/>
  <c r="P15" i="3"/>
  <c r="Q15" i="3"/>
  <c r="J16" i="3"/>
  <c r="K16" i="3"/>
  <c r="L16" i="3"/>
  <c r="M16" i="3"/>
  <c r="N16" i="3"/>
  <c r="O16" i="3"/>
  <c r="P16" i="3"/>
  <c r="Q16" i="3"/>
  <c r="J17" i="3"/>
  <c r="K17" i="3"/>
  <c r="L17" i="3"/>
  <c r="M17" i="3"/>
  <c r="N17" i="3"/>
  <c r="O17" i="3"/>
  <c r="P17" i="3"/>
  <c r="Q17" i="3"/>
  <c r="S4" i="3"/>
  <c r="T4" i="3"/>
  <c r="U4" i="3"/>
  <c r="V4" i="3"/>
  <c r="W4" i="3"/>
  <c r="X4" i="3"/>
  <c r="Y4" i="3"/>
  <c r="Z4" i="3"/>
  <c r="AA4" i="3"/>
  <c r="S5" i="3"/>
  <c r="T5" i="3"/>
  <c r="U5" i="3"/>
  <c r="V5" i="3"/>
  <c r="W5" i="3"/>
  <c r="X5" i="3"/>
  <c r="Y5" i="3"/>
  <c r="Z5" i="3"/>
  <c r="AA5" i="3"/>
  <c r="S6" i="3"/>
  <c r="T6" i="3"/>
  <c r="U6" i="3"/>
  <c r="V6" i="3"/>
  <c r="W6" i="3"/>
  <c r="X6" i="3"/>
  <c r="Y6" i="3"/>
  <c r="Z6" i="3"/>
  <c r="AA6" i="3"/>
  <c r="S7" i="3"/>
  <c r="T7" i="3"/>
  <c r="U7" i="3"/>
  <c r="V7" i="3"/>
  <c r="W7" i="3"/>
  <c r="X7" i="3"/>
  <c r="Y7" i="3"/>
  <c r="Z7" i="3"/>
  <c r="AA7" i="3"/>
  <c r="R5" i="3"/>
  <c r="R6" i="3"/>
  <c r="R7" i="3"/>
  <c r="R4" i="3"/>
  <c r="J4" i="3"/>
  <c r="K4" i="3"/>
  <c r="L4" i="3"/>
  <c r="M4" i="3"/>
  <c r="N4" i="3"/>
  <c r="O4" i="3"/>
  <c r="P4" i="3"/>
  <c r="Q4" i="3"/>
  <c r="J5" i="3"/>
  <c r="K5" i="3"/>
  <c r="L5" i="3"/>
  <c r="M5" i="3"/>
  <c r="N5" i="3"/>
  <c r="O5" i="3"/>
  <c r="P5" i="3"/>
  <c r="Q5" i="3"/>
  <c r="J6" i="3"/>
  <c r="K6" i="3"/>
  <c r="L6" i="3"/>
  <c r="M6" i="3"/>
  <c r="N6" i="3"/>
  <c r="O6" i="3"/>
  <c r="P6" i="3"/>
  <c r="Q6" i="3"/>
  <c r="J7" i="3"/>
  <c r="K7" i="3"/>
  <c r="L7" i="3"/>
  <c r="M7" i="3"/>
  <c r="N7" i="3"/>
  <c r="O7" i="3"/>
  <c r="P7" i="3"/>
  <c r="Q7" i="3"/>
  <c r="AA14" i="1"/>
  <c r="AA15" i="1"/>
  <c r="AA4" i="1"/>
  <c r="AA5" i="1"/>
  <c r="AA6" i="1"/>
  <c r="AA7" i="1"/>
  <c r="Q35" i="3" l="1"/>
  <c r="P19" i="2"/>
  <c r="O40" i="6" s="1"/>
  <c r="V18" i="7"/>
  <c r="P16" i="6"/>
  <c r="P18" i="6" l="1"/>
  <c r="T44" i="3" l="1"/>
  <c r="O42" i="6" s="1"/>
  <c r="T45" i="3"/>
  <c r="V44" i="3"/>
  <c r="Q42" i="6" s="1"/>
  <c r="Q31" i="1" l="1"/>
  <c r="L32" i="6" s="1"/>
  <c r="O31" i="1"/>
  <c r="J32" i="6" s="1"/>
  <c r="V41" i="1"/>
  <c r="Q41" i="6" s="1"/>
  <c r="U41" i="1"/>
  <c r="P41" i="6" s="1"/>
  <c r="U42" i="1"/>
  <c r="Y45" i="7"/>
  <c r="Y44" i="7"/>
  <c r="M35" i="3"/>
  <c r="M34" i="3"/>
  <c r="H33" i="6" s="1"/>
  <c r="N35" i="3"/>
  <c r="N34" i="3"/>
  <c r="I33" i="6" s="1"/>
  <c r="O34" i="3"/>
  <c r="J33" i="6" s="1"/>
  <c r="P34" i="3"/>
  <c r="K33" i="6" s="1"/>
  <c r="P35" i="3"/>
  <c r="U35" i="3"/>
  <c r="U34" i="3"/>
  <c r="P33" i="6" s="1"/>
  <c r="R19" i="2"/>
  <c r="Q40" i="6" s="1"/>
  <c r="Q45" i="6" s="1"/>
  <c r="S19" i="2"/>
  <c r="R40" i="6" s="1"/>
  <c r="Q20" i="2"/>
  <c r="Q19" i="2"/>
  <c r="P40" i="6" s="1"/>
  <c r="S20" i="2"/>
  <c r="U44" i="3"/>
  <c r="P42" i="6" s="1"/>
  <c r="V42" i="1"/>
  <c r="S42" i="1"/>
  <c r="S41" i="1"/>
  <c r="N41" i="6" s="1"/>
  <c r="R44" i="3"/>
  <c r="M42" i="6" s="1"/>
  <c r="S18" i="3"/>
  <c r="M17" i="6" s="1"/>
  <c r="V18" i="3"/>
  <c r="P17" i="6" s="1"/>
  <c r="P8" i="3"/>
  <c r="J8" i="6" s="1"/>
  <c r="J7" i="6"/>
  <c r="V19" i="3"/>
  <c r="S18" i="7"/>
  <c r="M43" i="6" s="1"/>
  <c r="T18" i="7"/>
  <c r="N43" i="6" s="1"/>
  <c r="AA18" i="7"/>
  <c r="X19" i="7"/>
  <c r="X18" i="7"/>
  <c r="N18" i="3"/>
  <c r="H17" i="6" s="1"/>
  <c r="O16" i="6"/>
  <c r="N16" i="6"/>
  <c r="T19" i="3"/>
  <c r="T18" i="3"/>
  <c r="N17" i="6" s="1"/>
  <c r="R19" i="3"/>
  <c r="R18" i="3"/>
  <c r="L17" i="6" s="1"/>
  <c r="Q18" i="3"/>
  <c r="K17" i="6" s="1"/>
  <c r="L16" i="6"/>
  <c r="R19" i="7"/>
  <c r="R18" i="7"/>
  <c r="L43" i="6" s="1"/>
  <c r="Q19" i="3"/>
  <c r="K16" i="6"/>
  <c r="P19" i="3"/>
  <c r="P18" i="3"/>
  <c r="J17" i="6" s="1"/>
  <c r="P45" i="6" l="1"/>
  <c r="P44" i="6"/>
  <c r="R18" i="6"/>
  <c r="U18" i="6"/>
  <c r="U43" i="6"/>
  <c r="L18" i="6"/>
  <c r="M18" i="6"/>
  <c r="N18" i="6"/>
  <c r="I34" i="7" l="1"/>
  <c r="J34" i="7"/>
  <c r="K34" i="7"/>
  <c r="L34" i="7"/>
  <c r="M34" i="7"/>
  <c r="N34" i="7"/>
  <c r="O34" i="7"/>
  <c r="P34" i="7"/>
  <c r="Q34" i="7"/>
  <c r="R34" i="7"/>
  <c r="S34" i="7"/>
  <c r="T34" i="7"/>
  <c r="U34" i="7"/>
  <c r="V34" i="7"/>
  <c r="W34" i="7"/>
  <c r="X34" i="7"/>
  <c r="Y34" i="7"/>
  <c r="Z34" i="7"/>
  <c r="J18" i="7"/>
  <c r="D43" i="6" s="1"/>
  <c r="K18" i="7"/>
  <c r="E43" i="6" s="1"/>
  <c r="L18" i="7"/>
  <c r="F43" i="6" s="1"/>
  <c r="M18" i="7"/>
  <c r="G43" i="6" s="1"/>
  <c r="N18" i="7"/>
  <c r="H43" i="6" s="1"/>
  <c r="O18" i="7"/>
  <c r="I43" i="6" s="1"/>
  <c r="P18" i="7"/>
  <c r="J43" i="6" s="1"/>
  <c r="Q18" i="7"/>
  <c r="K43" i="6" s="1"/>
  <c r="U18" i="7"/>
  <c r="W18" i="7"/>
  <c r="Y18" i="7"/>
  <c r="S43" i="6" s="1"/>
  <c r="Z18" i="7"/>
  <c r="T43" i="6" s="1"/>
  <c r="Z45" i="7"/>
  <c r="X45" i="7"/>
  <c r="W45" i="7"/>
  <c r="V45" i="7"/>
  <c r="U45" i="7"/>
  <c r="T45" i="7"/>
  <c r="S45" i="7"/>
  <c r="R45" i="7"/>
  <c r="Q45" i="7"/>
  <c r="P45" i="7"/>
  <c r="O45" i="7"/>
  <c r="N45" i="7"/>
  <c r="M45" i="7"/>
  <c r="K45" i="7"/>
  <c r="J45" i="7"/>
  <c r="I45" i="7"/>
  <c r="Z44" i="7"/>
  <c r="X44" i="7"/>
  <c r="W44" i="7"/>
  <c r="V44" i="7"/>
  <c r="U44" i="7"/>
  <c r="T44" i="7"/>
  <c r="S44" i="7"/>
  <c r="R44" i="7"/>
  <c r="Q44" i="7"/>
  <c r="P44" i="7"/>
  <c r="O44" i="7"/>
  <c r="N44" i="7"/>
  <c r="M44" i="7"/>
  <c r="L44" i="7"/>
  <c r="K44" i="7"/>
  <c r="J44" i="7"/>
  <c r="I44" i="7"/>
  <c r="Z35" i="7"/>
  <c r="Y35" i="7"/>
  <c r="X35" i="7"/>
  <c r="W35" i="7"/>
  <c r="V35" i="7"/>
  <c r="U35" i="7"/>
  <c r="T35" i="7"/>
  <c r="S35" i="7"/>
  <c r="R35" i="7"/>
  <c r="Q35" i="7"/>
  <c r="P35" i="7"/>
  <c r="O35" i="7"/>
  <c r="N35" i="7"/>
  <c r="M35" i="7"/>
  <c r="L35" i="7"/>
  <c r="K35" i="7"/>
  <c r="J35" i="7"/>
  <c r="I35" i="7"/>
  <c r="AA19" i="7"/>
  <c r="Z19" i="7"/>
  <c r="Y19" i="7"/>
  <c r="W19" i="7"/>
  <c r="V19" i="7"/>
  <c r="U19" i="7"/>
  <c r="T19" i="7"/>
  <c r="S19" i="7"/>
  <c r="Q19" i="7"/>
  <c r="P19" i="7"/>
  <c r="O19" i="7"/>
  <c r="N19" i="7"/>
  <c r="M19" i="7"/>
  <c r="L19" i="7"/>
  <c r="K19" i="7"/>
  <c r="J19" i="7"/>
  <c r="AA9" i="7"/>
  <c r="Z9" i="7"/>
  <c r="Y9" i="7"/>
  <c r="X9" i="7"/>
  <c r="W9" i="7"/>
  <c r="V9" i="7"/>
  <c r="U9" i="7"/>
  <c r="T9" i="7"/>
  <c r="S9" i="7"/>
  <c r="R9" i="7"/>
  <c r="Q9" i="7"/>
  <c r="P9" i="7"/>
  <c r="O9" i="7"/>
  <c r="N9" i="7"/>
  <c r="M9" i="7"/>
  <c r="L9" i="7"/>
  <c r="K9" i="7"/>
  <c r="J9" i="7"/>
  <c r="AA8" i="7"/>
  <c r="Z8" i="7"/>
  <c r="Y8" i="7"/>
  <c r="X8" i="7"/>
  <c r="W8" i="7"/>
  <c r="V8" i="7"/>
  <c r="U8" i="7"/>
  <c r="T8" i="7"/>
  <c r="S8" i="7"/>
  <c r="R8" i="7"/>
  <c r="Q8" i="7"/>
  <c r="P8" i="7"/>
  <c r="O8" i="7"/>
  <c r="N8" i="7"/>
  <c r="M8" i="7"/>
  <c r="L8" i="7"/>
  <c r="K8" i="7"/>
  <c r="J8" i="7"/>
  <c r="M9" i="6" l="1"/>
  <c r="M34" i="6"/>
  <c r="H9" i="6"/>
  <c r="H34" i="6"/>
  <c r="P9" i="6"/>
  <c r="P34" i="6"/>
  <c r="E9" i="6"/>
  <c r="E34" i="6"/>
  <c r="I9" i="6"/>
  <c r="I34" i="6"/>
  <c r="Q9" i="6"/>
  <c r="Q34" i="6"/>
  <c r="F9" i="6"/>
  <c r="F34" i="6"/>
  <c r="J9" i="6"/>
  <c r="J34" i="6"/>
  <c r="J36" i="6" s="1"/>
  <c r="N9" i="6"/>
  <c r="N34" i="6"/>
  <c r="R9" i="6"/>
  <c r="R34" i="6"/>
  <c r="D9" i="6"/>
  <c r="D34" i="6"/>
  <c r="L9" i="6"/>
  <c r="L34" i="6"/>
  <c r="L36" i="6" s="1"/>
  <c r="T9" i="6"/>
  <c r="T34" i="6"/>
  <c r="U9" i="6"/>
  <c r="U34" i="6"/>
  <c r="G9" i="6"/>
  <c r="G34" i="6"/>
  <c r="K9" i="6"/>
  <c r="K34" i="6"/>
  <c r="K36" i="6" s="1"/>
  <c r="O9" i="6"/>
  <c r="O34" i="6"/>
  <c r="S9" i="6"/>
  <c r="S34" i="6"/>
  <c r="S18" i="6"/>
  <c r="Q18" i="6"/>
  <c r="T18" i="6"/>
  <c r="E18" i="6"/>
  <c r="O18" i="6"/>
  <c r="H18" i="6"/>
  <c r="D18" i="6"/>
  <c r="K18" i="6"/>
  <c r="G18" i="6"/>
  <c r="J18" i="6"/>
  <c r="F18" i="6"/>
  <c r="I18" i="6"/>
  <c r="K44" i="3"/>
  <c r="F42" i="6" s="1"/>
  <c r="L45" i="3"/>
  <c r="L44" i="3"/>
  <c r="G42" i="6" s="1"/>
  <c r="I35" i="6" l="1"/>
  <c r="K35" i="6"/>
  <c r="P35" i="6"/>
  <c r="J35" i="3"/>
  <c r="V35" i="3"/>
  <c r="V34" i="3"/>
  <c r="Q33" i="6" s="1"/>
  <c r="Q35" i="6" l="1"/>
  <c r="H35" i="6"/>
  <c r="J35" i="6"/>
  <c r="O44" i="6" l="1"/>
  <c r="J10" i="6"/>
  <c r="N19" i="6"/>
  <c r="K19" i="6"/>
  <c r="J8" i="3"/>
  <c r="D8" i="6" s="1"/>
  <c r="K8" i="3"/>
  <c r="E8" i="6" s="1"/>
  <c r="L8" i="3"/>
  <c r="F8" i="6" s="1"/>
  <c r="M8" i="3"/>
  <c r="G8" i="6" s="1"/>
  <c r="N8" i="3"/>
  <c r="H8" i="6" s="1"/>
  <c r="O8" i="3"/>
  <c r="I8" i="6" s="1"/>
  <c r="Q8" i="3"/>
  <c r="K8" i="6" s="1"/>
  <c r="R8" i="3"/>
  <c r="L8" i="6" s="1"/>
  <c r="L11" i="6" s="1"/>
  <c r="S8" i="3"/>
  <c r="M8" i="6" s="1"/>
  <c r="T8" i="3"/>
  <c r="N8" i="6" s="1"/>
  <c r="U8" i="3"/>
  <c r="O8" i="6" s="1"/>
  <c r="V8" i="3"/>
  <c r="P8" i="6" s="1"/>
  <c r="W8" i="3"/>
  <c r="Q8" i="6" s="1"/>
  <c r="X8" i="3"/>
  <c r="R8" i="6" s="1"/>
  <c r="Y8" i="3"/>
  <c r="S8" i="6" s="1"/>
  <c r="Z8" i="3"/>
  <c r="T8" i="6" s="1"/>
  <c r="Z45" i="3"/>
  <c r="Y45" i="3"/>
  <c r="X45" i="3"/>
  <c r="W45" i="3"/>
  <c r="V45" i="3"/>
  <c r="U45" i="3"/>
  <c r="S45" i="3"/>
  <c r="R45" i="3"/>
  <c r="Q45" i="3"/>
  <c r="P45" i="3"/>
  <c r="O45" i="3"/>
  <c r="N45" i="3"/>
  <c r="M45" i="3"/>
  <c r="K45" i="3"/>
  <c r="J45" i="3"/>
  <c r="I45" i="3"/>
  <c r="Z44" i="3"/>
  <c r="U42" i="6" s="1"/>
  <c r="Y44" i="3"/>
  <c r="T42" i="6" s="1"/>
  <c r="X44" i="3"/>
  <c r="S42" i="6" s="1"/>
  <c r="W44" i="3"/>
  <c r="R42" i="6" s="1"/>
  <c r="S44" i="3"/>
  <c r="N42" i="6" s="1"/>
  <c r="Q44" i="3"/>
  <c r="L42" i="6" s="1"/>
  <c r="P44" i="3"/>
  <c r="K42" i="6" s="1"/>
  <c r="O44" i="3"/>
  <c r="J42" i="6" s="1"/>
  <c r="N44" i="3"/>
  <c r="I42" i="6" s="1"/>
  <c r="M44" i="3"/>
  <c r="H42" i="6" s="1"/>
  <c r="J44" i="3"/>
  <c r="E42" i="6" s="1"/>
  <c r="I44" i="3"/>
  <c r="D42" i="6" s="1"/>
  <c r="Z35" i="3"/>
  <c r="Y35" i="3"/>
  <c r="X35" i="3"/>
  <c r="W35" i="3"/>
  <c r="T35" i="3"/>
  <c r="S35" i="3"/>
  <c r="R35" i="3"/>
  <c r="O35" i="3"/>
  <c r="L35" i="3"/>
  <c r="K35" i="3"/>
  <c r="I35" i="3"/>
  <c r="Z34" i="3"/>
  <c r="U33" i="6" s="1"/>
  <c r="Y34" i="3"/>
  <c r="T33" i="6" s="1"/>
  <c r="X34" i="3"/>
  <c r="S33" i="6" s="1"/>
  <c r="W34" i="3"/>
  <c r="R33" i="6" s="1"/>
  <c r="R36" i="6" s="1"/>
  <c r="T34" i="3"/>
  <c r="O33" i="6" s="1"/>
  <c r="S34" i="3"/>
  <c r="N33" i="6" s="1"/>
  <c r="R34" i="3"/>
  <c r="M33" i="6" s="1"/>
  <c r="L34" i="3"/>
  <c r="G33" i="6" s="1"/>
  <c r="K34" i="3"/>
  <c r="F33" i="6" s="1"/>
  <c r="J34" i="3"/>
  <c r="E33" i="6" s="1"/>
  <c r="E36" i="6" s="1"/>
  <c r="I34" i="3"/>
  <c r="D33" i="6" s="1"/>
  <c r="AA19" i="3"/>
  <c r="Z19" i="3"/>
  <c r="Y19" i="3"/>
  <c r="X19" i="3"/>
  <c r="W19" i="3"/>
  <c r="U19" i="3"/>
  <c r="S19" i="3"/>
  <c r="O19" i="3"/>
  <c r="N19" i="3"/>
  <c r="M19" i="3"/>
  <c r="L19" i="3"/>
  <c r="K19" i="3"/>
  <c r="J19" i="3"/>
  <c r="AA18" i="3"/>
  <c r="U17" i="6" s="1"/>
  <c r="Z18" i="3"/>
  <c r="T17" i="6" s="1"/>
  <c r="Y18" i="3"/>
  <c r="S17" i="6" s="1"/>
  <c r="X18" i="3"/>
  <c r="R17" i="6" s="1"/>
  <c r="W18" i="3"/>
  <c r="Q17" i="6" s="1"/>
  <c r="U18" i="3"/>
  <c r="O17" i="6" s="1"/>
  <c r="O18" i="3"/>
  <c r="I17" i="6" s="1"/>
  <c r="M18" i="3"/>
  <c r="G17" i="6" s="1"/>
  <c r="L18" i="3"/>
  <c r="F17" i="6" s="1"/>
  <c r="K18" i="3"/>
  <c r="E17" i="6" s="1"/>
  <c r="J18" i="3"/>
  <c r="D17" i="6" s="1"/>
  <c r="AA9" i="3"/>
  <c r="Z9" i="3"/>
  <c r="Y9" i="3"/>
  <c r="X9" i="3"/>
  <c r="W9" i="3"/>
  <c r="V9" i="3"/>
  <c r="U9" i="3"/>
  <c r="T9" i="3"/>
  <c r="S9" i="3"/>
  <c r="R9" i="3"/>
  <c r="Q9" i="3"/>
  <c r="P9" i="3"/>
  <c r="O9" i="3"/>
  <c r="N9" i="3"/>
  <c r="M9" i="3"/>
  <c r="L9" i="3"/>
  <c r="K9" i="3"/>
  <c r="J9" i="3"/>
  <c r="AA8" i="3"/>
  <c r="U8" i="6" s="1"/>
  <c r="V20" i="2"/>
  <c r="U20" i="2"/>
  <c r="T20" i="2"/>
  <c r="R20" i="2"/>
  <c r="P20" i="2"/>
  <c r="O20" i="2"/>
  <c r="N20" i="2"/>
  <c r="M20" i="2"/>
  <c r="L20" i="2"/>
  <c r="K20" i="2"/>
  <c r="J20" i="2"/>
  <c r="I20" i="2"/>
  <c r="H20" i="2"/>
  <c r="G20" i="2"/>
  <c r="F20" i="2"/>
  <c r="E20" i="2"/>
  <c r="V19" i="2"/>
  <c r="U40" i="6" s="1"/>
  <c r="U19" i="2"/>
  <c r="T40" i="6" s="1"/>
  <c r="T19" i="2"/>
  <c r="S40" i="6" s="1"/>
  <c r="S45" i="6" s="1"/>
  <c r="O19" i="2"/>
  <c r="N40" i="6" s="1"/>
  <c r="N45" i="6" s="1"/>
  <c r="N19" i="2"/>
  <c r="M40" i="6" s="1"/>
  <c r="M45" i="6" s="1"/>
  <c r="M19" i="2"/>
  <c r="L40" i="6" s="1"/>
  <c r="L19" i="2"/>
  <c r="K40" i="6" s="1"/>
  <c r="K19" i="2"/>
  <c r="J40" i="6" s="1"/>
  <c r="J19" i="2"/>
  <c r="I40" i="6" s="1"/>
  <c r="I19" i="2"/>
  <c r="H40" i="6" s="1"/>
  <c r="H19" i="2"/>
  <c r="G40" i="6" s="1"/>
  <c r="G19" i="2"/>
  <c r="F40" i="6" s="1"/>
  <c r="F19" i="2"/>
  <c r="E40" i="6" s="1"/>
  <c r="E19" i="2"/>
  <c r="D40" i="6" s="1"/>
  <c r="Z42" i="1"/>
  <c r="Y42" i="1"/>
  <c r="X42" i="1"/>
  <c r="W42" i="1"/>
  <c r="T42" i="1"/>
  <c r="R42" i="1"/>
  <c r="Q42" i="1"/>
  <c r="P42" i="1"/>
  <c r="O42" i="1"/>
  <c r="N42" i="1"/>
  <c r="M42" i="1"/>
  <c r="L42" i="1"/>
  <c r="K42" i="1"/>
  <c r="J42" i="1"/>
  <c r="Z41" i="1"/>
  <c r="U41" i="6" s="1"/>
  <c r="Y41" i="1"/>
  <c r="T41" i="6" s="1"/>
  <c r="X41" i="1"/>
  <c r="S41" i="6" s="1"/>
  <c r="W41" i="1"/>
  <c r="R41" i="6" s="1"/>
  <c r="T41" i="1"/>
  <c r="O41" i="6" s="1"/>
  <c r="O45" i="6" s="1"/>
  <c r="R41" i="1"/>
  <c r="M41" i="6" s="1"/>
  <c r="Q41" i="1"/>
  <c r="L41" i="6" s="1"/>
  <c r="P41" i="1"/>
  <c r="K41" i="6" s="1"/>
  <c r="O41" i="1"/>
  <c r="J41" i="6" s="1"/>
  <c r="N41" i="1"/>
  <c r="I41" i="6" s="1"/>
  <c r="M41" i="1"/>
  <c r="H41" i="6" s="1"/>
  <c r="L41" i="1"/>
  <c r="G41" i="6" s="1"/>
  <c r="K41" i="1"/>
  <c r="F41" i="6" s="1"/>
  <c r="E41" i="6"/>
  <c r="Z32" i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L32" i="1"/>
  <c r="K32" i="1"/>
  <c r="Z31" i="1"/>
  <c r="U32" i="6" s="1"/>
  <c r="U36" i="6" s="1"/>
  <c r="Y31" i="1"/>
  <c r="T32" i="6" s="1"/>
  <c r="T36" i="6" s="1"/>
  <c r="X31" i="1"/>
  <c r="S32" i="6" s="1"/>
  <c r="S36" i="6" s="1"/>
  <c r="W31" i="1"/>
  <c r="R32" i="6" s="1"/>
  <c r="V31" i="1"/>
  <c r="Q32" i="6" s="1"/>
  <c r="Q36" i="6" s="1"/>
  <c r="U31" i="1"/>
  <c r="P32" i="6" s="1"/>
  <c r="P36" i="6" s="1"/>
  <c r="T31" i="1"/>
  <c r="O32" i="6" s="1"/>
  <c r="S31" i="1"/>
  <c r="N32" i="6" s="1"/>
  <c r="N36" i="6" s="1"/>
  <c r="R31" i="1"/>
  <c r="M32" i="6" s="1"/>
  <c r="M36" i="6" s="1"/>
  <c r="P31" i="1"/>
  <c r="N31" i="1"/>
  <c r="I32" i="6" s="1"/>
  <c r="I36" i="6" s="1"/>
  <c r="M31" i="1"/>
  <c r="H32" i="6" s="1"/>
  <c r="H36" i="6" s="1"/>
  <c r="L31" i="1"/>
  <c r="G32" i="6" s="1"/>
  <c r="G36" i="6" s="1"/>
  <c r="K31" i="1"/>
  <c r="F32" i="6" s="1"/>
  <c r="D32" i="6"/>
  <c r="D36" i="6" s="1"/>
  <c r="AA19" i="1"/>
  <c r="AA18" i="1"/>
  <c r="T16" i="6"/>
  <c r="S16" i="6"/>
  <c r="R16" i="6"/>
  <c r="Q16" i="6"/>
  <c r="M16" i="6"/>
  <c r="J16" i="6"/>
  <c r="I16" i="6"/>
  <c r="H16" i="6"/>
  <c r="G16" i="6"/>
  <c r="F16" i="6"/>
  <c r="E16" i="6"/>
  <c r="D16" i="6"/>
  <c r="AA9" i="1"/>
  <c r="AA8" i="1"/>
  <c r="U7" i="6" s="1"/>
  <c r="T7" i="6"/>
  <c r="S7" i="6"/>
  <c r="R7" i="6"/>
  <c r="Q7" i="6"/>
  <c r="P7" i="6"/>
  <c r="O7" i="6"/>
  <c r="N7" i="6"/>
  <c r="M7" i="6"/>
  <c r="K7" i="6"/>
  <c r="I7" i="6"/>
  <c r="H7" i="6"/>
  <c r="G7" i="6"/>
  <c r="F7" i="6"/>
  <c r="E7" i="6"/>
  <c r="D7" i="6"/>
  <c r="O36" i="6" l="1"/>
  <c r="E45" i="6"/>
  <c r="I45" i="6"/>
  <c r="U45" i="6"/>
  <c r="F36" i="6"/>
  <c r="R45" i="6"/>
  <c r="F45" i="6"/>
  <c r="J45" i="6"/>
  <c r="G45" i="6"/>
  <c r="K45" i="6"/>
  <c r="D45" i="6"/>
  <c r="H45" i="6"/>
  <c r="L45" i="6"/>
  <c r="T45" i="6"/>
  <c r="E35" i="6"/>
  <c r="F44" i="6"/>
  <c r="G44" i="6"/>
  <c r="L44" i="6"/>
  <c r="T19" i="6"/>
  <c r="G20" i="6"/>
  <c r="E20" i="6"/>
  <c r="F20" i="6"/>
  <c r="I20" i="6"/>
  <c r="L10" i="6"/>
  <c r="D19" i="6"/>
  <c r="H19" i="6"/>
  <c r="I19" i="6"/>
  <c r="M19" i="6"/>
  <c r="M20" i="6"/>
  <c r="Q44" i="6"/>
  <c r="L19" i="6"/>
  <c r="L20" i="6"/>
  <c r="P19" i="6"/>
  <c r="P20" i="6"/>
  <c r="Q19" i="6"/>
  <c r="Q20" i="6"/>
  <c r="K20" i="6"/>
  <c r="J20" i="6"/>
  <c r="J19" i="6"/>
  <c r="N44" i="6"/>
  <c r="M44" i="6"/>
  <c r="K44" i="6"/>
  <c r="J11" i="6"/>
  <c r="D20" i="6"/>
  <c r="N20" i="6"/>
  <c r="E19" i="6"/>
  <c r="T20" i="6"/>
  <c r="U20" i="6"/>
  <c r="U19" i="6"/>
  <c r="R20" i="6"/>
  <c r="F19" i="6"/>
  <c r="S35" i="6" l="1"/>
  <c r="T35" i="6"/>
  <c r="U35" i="6"/>
  <c r="G35" i="6"/>
  <c r="O35" i="6"/>
  <c r="N35" i="6"/>
  <c r="M35" i="6"/>
  <c r="L35" i="6"/>
  <c r="R35" i="6"/>
  <c r="O19" i="6"/>
  <c r="O20" i="6"/>
  <c r="R19" i="6"/>
  <c r="S20" i="6"/>
  <c r="G19" i="6"/>
  <c r="R11" i="6"/>
  <c r="K11" i="6"/>
  <c r="D10" i="6"/>
  <c r="Q11" i="6"/>
  <c r="E10" i="6"/>
  <c r="I11" i="6"/>
  <c r="S19" i="6"/>
  <c r="H20" i="6"/>
  <c r="O10" i="6"/>
  <c r="O11" i="6"/>
  <c r="Q10" i="6"/>
  <c r="N11" i="6"/>
  <c r="N10" i="6"/>
  <c r="S11" i="6"/>
  <c r="S10" i="6"/>
  <c r="U11" i="6"/>
  <c r="U10" i="6"/>
  <c r="T11" i="6"/>
  <c r="T10" i="6"/>
  <c r="M10" i="6"/>
  <c r="M11" i="6"/>
  <c r="P11" i="6"/>
  <c r="P10" i="6"/>
  <c r="K10" i="6"/>
  <c r="E11" i="6"/>
  <c r="F10" i="6"/>
  <c r="F11" i="6"/>
  <c r="G10" i="6"/>
  <c r="G11" i="6"/>
  <c r="D11" i="6"/>
  <c r="I10" i="6"/>
  <c r="H11" i="6"/>
  <c r="H10" i="6"/>
  <c r="H44" i="6"/>
  <c r="J44" i="6"/>
  <c r="D44" i="6"/>
  <c r="R44" i="6"/>
  <c r="E44" i="6"/>
  <c r="D35" i="6" l="1"/>
  <c r="F35" i="6"/>
  <c r="R10" i="6"/>
  <c r="T44" i="6"/>
  <c r="U44" i="6"/>
  <c r="I44" i="6"/>
  <c r="S44" i="6"/>
</calcChain>
</file>

<file path=xl/sharedStrings.xml><?xml version="1.0" encoding="utf-8"?>
<sst xmlns="http://schemas.openxmlformats.org/spreadsheetml/2006/main" count="214" uniqueCount="35">
  <si>
    <t>Cobalt</t>
  </si>
  <si>
    <t>CoaR_KO</t>
  </si>
  <si>
    <t xml:space="preserve">  A </t>
  </si>
  <si>
    <t xml:space="preserve">  B </t>
  </si>
  <si>
    <t xml:space="preserve">  C </t>
  </si>
  <si>
    <t xml:space="preserve">  D </t>
  </si>
  <si>
    <t>szórás</t>
  </si>
  <si>
    <t xml:space="preserve">  E </t>
  </si>
  <si>
    <t xml:space="preserve">  F </t>
  </si>
  <si>
    <t xml:space="preserve">  G </t>
  </si>
  <si>
    <t xml:space="preserve">  H </t>
  </si>
  <si>
    <t>CoaR_WT</t>
  </si>
  <si>
    <t>átlag</t>
  </si>
  <si>
    <t>Zink</t>
  </si>
  <si>
    <t>SUMMARY</t>
  </si>
  <si>
    <t>coaRWT+Co</t>
  </si>
  <si>
    <t>coaRWT+Zn</t>
  </si>
  <si>
    <r>
      <t>OD</t>
    </r>
    <r>
      <rPr>
        <vertAlign val="subscript"/>
        <sz val="11"/>
        <color theme="1"/>
        <rFont val="Calibri"/>
        <family val="2"/>
        <charset val="238"/>
        <scheme val="minor"/>
      </rPr>
      <t>720</t>
    </r>
  </si>
  <si>
    <t>avg</t>
  </si>
  <si>
    <t>SD</t>
  </si>
  <si>
    <t>PlateNr.:</t>
  </si>
  <si>
    <t>Zink (Pilot)</t>
  </si>
  <si>
    <t>COBALT</t>
  </si>
  <si>
    <t>ZINK</t>
  </si>
  <si>
    <t>Rep#1</t>
  </si>
  <si>
    <t>Rep#2</t>
  </si>
  <si>
    <t>Rep#3</t>
  </si>
  <si>
    <t>Pilot</t>
  </si>
  <si>
    <t>Plate Nr.:</t>
  </si>
  <si>
    <t>CoaR_NiCoZia</t>
  </si>
  <si>
    <t>sample ID</t>
  </si>
  <si>
    <t>coaRNiCoZia+Co</t>
  </si>
  <si>
    <t>Sample ID</t>
  </si>
  <si>
    <t>coaRNiCoZia+Zn</t>
  </si>
  <si>
    <t>hígítási s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vertAlign val="subscript"/>
      <sz val="11"/>
      <color theme="1"/>
      <name val="Calibri"/>
      <family val="2"/>
      <charset val="238"/>
      <scheme val="minor"/>
    </font>
    <font>
      <sz val="20"/>
      <color theme="1"/>
      <name val="Calibri"/>
      <family val="2"/>
      <charset val="238"/>
      <scheme val="minor"/>
    </font>
    <font>
      <sz val="22"/>
      <color theme="1"/>
      <name val="Calibri"/>
      <family val="2"/>
      <charset val="238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164" fontId="0" fillId="0" borderId="0" xfId="0" applyNumberFormat="1"/>
    <xf numFmtId="0" fontId="4" fillId="0" borderId="0" xfId="0" applyFont="1"/>
    <xf numFmtId="14" fontId="0" fillId="0" borderId="0" xfId="0" applyNumberFormat="1"/>
    <xf numFmtId="0" fontId="0" fillId="2" borderId="0" xfId="0" applyFill="1"/>
    <xf numFmtId="0" fontId="0" fillId="0" borderId="0" xfId="0" applyFill="1"/>
    <xf numFmtId="0" fontId="0" fillId="3" borderId="0" xfId="0" applyFill="1"/>
    <xf numFmtId="0" fontId="1" fillId="0" borderId="1" xfId="0" applyFont="1" applyBorder="1"/>
    <xf numFmtId="0" fontId="1" fillId="0" borderId="1" xfId="0" applyFont="1" applyFill="1" applyBorder="1"/>
    <xf numFmtId="0" fontId="0" fillId="0" borderId="1" xfId="0" applyBorder="1"/>
    <xf numFmtId="0" fontId="0" fillId="3" borderId="1" xfId="0" applyFill="1" applyBorder="1"/>
    <xf numFmtId="0" fontId="0" fillId="4" borderId="0" xfId="0" applyFill="1"/>
    <xf numFmtId="0" fontId="0" fillId="5" borderId="0" xfId="0" applyFill="1"/>
    <xf numFmtId="0" fontId="0" fillId="2" borderId="1" xfId="0" applyFill="1" applyBorder="1"/>
    <xf numFmtId="14" fontId="0" fillId="6" borderId="0" xfId="0" applyNumberFormat="1" applyFill="1"/>
    <xf numFmtId="14" fontId="0" fillId="0" borderId="0" xfId="0" applyNumberFormat="1" applyFill="1"/>
    <xf numFmtId="0" fontId="0" fillId="0" borderId="0" xfId="0" applyFill="1" applyBorder="1"/>
    <xf numFmtId="0" fontId="0" fillId="5" borderId="1" xfId="0" applyFill="1" applyBorder="1"/>
    <xf numFmtId="0" fontId="0" fillId="7" borderId="1" xfId="0" applyFill="1" applyBorder="1"/>
    <xf numFmtId="1" fontId="0" fillId="0" borderId="1" xfId="0" applyNumberFormat="1" applyBorder="1"/>
    <xf numFmtId="1" fontId="0" fillId="2" borderId="1" xfId="0" applyNumberFormat="1" applyFill="1" applyBorder="1"/>
    <xf numFmtId="0" fontId="6" fillId="0" borderId="0" xfId="0" applyFont="1"/>
    <xf numFmtId="0" fontId="7" fillId="0" borderId="0" xfId="0" applyFont="1"/>
    <xf numFmtId="0" fontId="1" fillId="0" borderId="0" xfId="0" applyFont="1" applyAlignment="1">
      <alignment wrapText="1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U48"/>
  <sheetViews>
    <sheetView tabSelected="1" topLeftCell="A10" zoomScale="66" zoomScaleNormal="66" workbookViewId="0">
      <selection activeCell="J24" sqref="J24"/>
    </sheetView>
  </sheetViews>
  <sheetFormatPr defaultRowHeight="15" x14ac:dyDescent="0.25"/>
  <cols>
    <col min="3" max="3" width="17.140625" customWidth="1"/>
    <col min="13" max="13" width="13.28515625" bestFit="1" customWidth="1"/>
    <col min="17" max="17" width="13.42578125" bestFit="1" customWidth="1"/>
  </cols>
  <sheetData>
    <row r="1" spans="3:21" x14ac:dyDescent="0.25"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</row>
    <row r="2" spans="3:21" x14ac:dyDescent="0.25">
      <c r="C2" t="s">
        <v>14</v>
      </c>
      <c r="D2" t="s">
        <v>22</v>
      </c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</row>
    <row r="3" spans="3:21" x14ac:dyDescent="0.25"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</row>
    <row r="4" spans="3:21" x14ac:dyDescent="0.25">
      <c r="C4" t="s">
        <v>31</v>
      </c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</row>
    <row r="5" spans="3:21" x14ac:dyDescent="0.25">
      <c r="C5" s="14" t="s">
        <v>30</v>
      </c>
      <c r="D5" s="10">
        <v>1</v>
      </c>
      <c r="E5" s="11">
        <v>2</v>
      </c>
      <c r="F5" s="11">
        <v>3</v>
      </c>
      <c r="G5" s="10">
        <v>4</v>
      </c>
      <c r="H5" s="11">
        <v>5</v>
      </c>
      <c r="I5" s="11">
        <v>6</v>
      </c>
      <c r="J5" s="10">
        <v>7</v>
      </c>
      <c r="K5" s="11">
        <v>8</v>
      </c>
      <c r="L5" s="11">
        <v>9</v>
      </c>
      <c r="M5" s="10">
        <v>10</v>
      </c>
      <c r="N5" s="11">
        <v>11</v>
      </c>
      <c r="O5" s="11">
        <v>12</v>
      </c>
      <c r="P5" s="10">
        <v>13</v>
      </c>
      <c r="Q5" s="11">
        <v>14</v>
      </c>
      <c r="R5" s="11">
        <v>15</v>
      </c>
      <c r="S5" s="10">
        <v>16</v>
      </c>
      <c r="T5" s="11">
        <v>17</v>
      </c>
      <c r="U5" s="11">
        <v>18</v>
      </c>
    </row>
    <row r="6" spans="3:21" x14ac:dyDescent="0.25">
      <c r="C6" s="17"/>
      <c r="D6" s="22"/>
      <c r="E6" s="22"/>
      <c r="F6" s="22"/>
      <c r="G6" s="22"/>
      <c r="H6" s="22"/>
      <c r="I6" s="22"/>
      <c r="J6" s="22"/>
      <c r="K6" s="22"/>
      <c r="L6" s="22"/>
      <c r="M6" s="22"/>
      <c r="N6" s="22"/>
      <c r="O6" s="22"/>
      <c r="P6" s="22"/>
      <c r="Q6" s="22"/>
      <c r="R6" s="22"/>
      <c r="S6" s="22"/>
      <c r="T6" s="22"/>
      <c r="U6" s="22"/>
    </row>
    <row r="7" spans="3:21" x14ac:dyDescent="0.25">
      <c r="C7" s="6" t="s">
        <v>24</v>
      </c>
      <c r="D7" s="22">
        <f>'Rep#1'!J8</f>
        <v>1077.5</v>
      </c>
      <c r="E7" s="22">
        <f>'Rep#1'!K8</f>
        <v>1127.5</v>
      </c>
      <c r="F7" s="22">
        <f>'Rep#1'!L8</f>
        <v>1196.5625</v>
      </c>
      <c r="G7" s="22">
        <f>'Rep#1'!M8</f>
        <v>1543.125</v>
      </c>
      <c r="H7" s="22">
        <f>'Rep#1'!N8</f>
        <v>1840</v>
      </c>
      <c r="I7" s="22">
        <f>'Rep#1'!O8</f>
        <v>2071.25</v>
      </c>
      <c r="J7" s="22">
        <f>'Rep#1'!P8</f>
        <v>3917.9166666666665</v>
      </c>
      <c r="K7" s="22">
        <f>'Rep#1'!Q8</f>
        <v>5207.5</v>
      </c>
      <c r="L7" s="22"/>
      <c r="M7" s="22">
        <f>'Rep#1'!S8</f>
        <v>3888.125</v>
      </c>
      <c r="N7" s="22">
        <f>'Rep#1'!T8</f>
        <v>2778.4375</v>
      </c>
      <c r="O7" s="22">
        <f>'Rep#1'!U8</f>
        <v>1425.9375</v>
      </c>
      <c r="P7" s="22">
        <f>'Rep#1'!V8</f>
        <v>734.6875</v>
      </c>
      <c r="Q7" s="22">
        <f>'Rep#1'!W8</f>
        <v>367.5</v>
      </c>
      <c r="R7" s="22">
        <f>'Rep#1'!X8</f>
        <v>306.875</v>
      </c>
      <c r="S7" s="22">
        <f>'Rep#1'!Y8</f>
        <v>222.5</v>
      </c>
      <c r="T7" s="22">
        <f>'Rep#1'!Z8</f>
        <v>118.125</v>
      </c>
      <c r="U7" s="22">
        <f>'Rep#1'!AA8</f>
        <v>112.8125</v>
      </c>
    </row>
    <row r="8" spans="3:21" x14ac:dyDescent="0.25">
      <c r="C8" s="6" t="s">
        <v>25</v>
      </c>
      <c r="D8" s="22">
        <f>'Rep#2'!J8</f>
        <v>1949.1071428571429</v>
      </c>
      <c r="E8" s="22">
        <f>'Rep#2'!K8</f>
        <v>2110.1190476190477</v>
      </c>
      <c r="F8" s="22">
        <f>'Rep#2'!L8</f>
        <v>2694.3452380952385</v>
      </c>
      <c r="G8" s="22">
        <f>'Rep#2'!M8</f>
        <v>2383.3333333333335</v>
      </c>
      <c r="H8" s="22">
        <f>'Rep#2'!N8</f>
        <v>3487.5</v>
      </c>
      <c r="I8" s="22">
        <f>'Rep#2'!O8</f>
        <v>4829.4642857142862</v>
      </c>
      <c r="J8" s="22">
        <f>'Rep#2'!P8</f>
        <v>8547.2222222222208</v>
      </c>
      <c r="K8" s="22">
        <f>'Rep#2'!Q8</f>
        <v>10100.29761904762</v>
      </c>
      <c r="L8" s="22">
        <f>'Rep#2'!R8</f>
        <v>9220.5357142857138</v>
      </c>
      <c r="M8" s="22">
        <f>'Rep#2'!S8</f>
        <v>5491.9642857142853</v>
      </c>
      <c r="N8" s="22">
        <f>'Rep#2'!T8</f>
        <v>4757.7380952380954</v>
      </c>
      <c r="O8" s="22">
        <f>'Rep#2'!U8</f>
        <v>1953.8690476190477</v>
      </c>
      <c r="P8" s="22">
        <f>'Rep#2'!V8</f>
        <v>1044.3452380952381</v>
      </c>
      <c r="Q8" s="22">
        <f>'Rep#2'!W8</f>
        <v>419.34523809523813</v>
      </c>
      <c r="R8" s="22">
        <f>'Rep#2'!X8</f>
        <v>745.53571428571433</v>
      </c>
      <c r="S8" s="22">
        <f>'Rep#2'!Y8</f>
        <v>193.75</v>
      </c>
      <c r="T8" s="22">
        <f>'Rep#2'!Z8</f>
        <v>131.54761904761907</v>
      </c>
      <c r="U8" s="22">
        <f>'Rep#2'!AA8</f>
        <v>84.821428571428584</v>
      </c>
    </row>
    <row r="9" spans="3:21" x14ac:dyDescent="0.25">
      <c r="C9" s="6" t="s">
        <v>26</v>
      </c>
      <c r="D9" s="22">
        <f>'Rep#3'!J8</f>
        <v>881</v>
      </c>
      <c r="E9" s="22">
        <f>'Rep#3'!K8</f>
        <v>1031</v>
      </c>
      <c r="F9" s="22">
        <f>'Rep#3'!L8</f>
        <v>1266.3333333333335</v>
      </c>
      <c r="G9" s="22">
        <f>'Rep#3'!M8</f>
        <v>1195.8333333333333</v>
      </c>
      <c r="H9" s="22">
        <f>'Rep#3'!N8</f>
        <v>1809.3333333333335</v>
      </c>
      <c r="I9" s="22">
        <f>'Rep#3'!O8</f>
        <v>2600</v>
      </c>
      <c r="J9" s="22">
        <f>'Rep#3'!P8</f>
        <v>5034.833333333333</v>
      </c>
      <c r="K9" s="22">
        <f>'Rep#3'!Q8</f>
        <v>7361.833333333333</v>
      </c>
      <c r="L9" s="22">
        <f>'Rep#3'!R8</f>
        <v>8076.666666666667</v>
      </c>
      <c r="M9" s="22">
        <f>'Rep#3'!S8</f>
        <v>6878.1666666666661</v>
      </c>
      <c r="N9" s="22">
        <f>'Rep#3'!T8</f>
        <v>4842.6666666666661</v>
      </c>
      <c r="O9" s="22">
        <f>'Rep#3'!U8</f>
        <v>2678.166666666667</v>
      </c>
      <c r="P9" s="22">
        <f>'Rep#3'!V8</f>
        <v>1113.3333333333335</v>
      </c>
      <c r="Q9" s="22">
        <f>'Rep#3'!W8</f>
        <v>480.5</v>
      </c>
      <c r="R9" s="22">
        <f>'Rep#3'!X8</f>
        <v>240.16666666666669</v>
      </c>
      <c r="S9" s="22">
        <f>'Rep#3'!Y8</f>
        <v>297.33333333333331</v>
      </c>
      <c r="T9" s="22">
        <f>'Rep#3'!Z8</f>
        <v>92.5</v>
      </c>
      <c r="U9" s="22">
        <f>'Rep#3'!AA8</f>
        <v>63</v>
      </c>
    </row>
    <row r="10" spans="3:21" x14ac:dyDescent="0.25">
      <c r="C10" s="7" t="s">
        <v>12</v>
      </c>
      <c r="D10" s="16">
        <f t="shared" ref="D10:I10" si="0">AVERAGE(D7:D9)</f>
        <v>1302.5357142857144</v>
      </c>
      <c r="E10" s="16">
        <f t="shared" si="0"/>
        <v>1422.8730158730159</v>
      </c>
      <c r="F10" s="16">
        <f t="shared" si="0"/>
        <v>1719.0803571428576</v>
      </c>
      <c r="G10" s="16">
        <f t="shared" si="0"/>
        <v>1707.4305555555557</v>
      </c>
      <c r="H10" s="16">
        <f t="shared" si="0"/>
        <v>2378.9444444444448</v>
      </c>
      <c r="I10" s="16">
        <f t="shared" si="0"/>
        <v>3166.9047619047619</v>
      </c>
      <c r="J10" s="16">
        <f>AVERAGE(J7,J9)</f>
        <v>4476.375</v>
      </c>
      <c r="K10" s="16">
        <f>AVERAGE(K7:K9)</f>
        <v>7556.5436507936511</v>
      </c>
      <c r="L10" s="16">
        <f>AVERAGE(L7:L9)</f>
        <v>8648.6011904761908</v>
      </c>
      <c r="M10" s="16">
        <f>AVERAGE(M6,M7,M9)</f>
        <v>5383.145833333333</v>
      </c>
      <c r="N10" s="16">
        <f t="shared" ref="N10:U10" si="1">AVERAGE(N7:N9)</f>
        <v>4126.2807539682535</v>
      </c>
      <c r="O10" s="16">
        <f t="shared" si="1"/>
        <v>2019.3244047619048</v>
      </c>
      <c r="P10" s="16">
        <f t="shared" si="1"/>
        <v>964.12202380952385</v>
      </c>
      <c r="Q10" s="16">
        <f t="shared" si="1"/>
        <v>422.44841269841271</v>
      </c>
      <c r="R10" s="16">
        <f t="shared" si="1"/>
        <v>430.85912698412699</v>
      </c>
      <c r="S10" s="16">
        <f t="shared" si="1"/>
        <v>237.86111111111109</v>
      </c>
      <c r="T10" s="16">
        <f t="shared" si="1"/>
        <v>114.05753968253968</v>
      </c>
      <c r="U10" s="16">
        <f t="shared" si="1"/>
        <v>86.87797619047619</v>
      </c>
    </row>
    <row r="11" spans="3:21" x14ac:dyDescent="0.25">
      <c r="C11" s="9" t="s">
        <v>6</v>
      </c>
      <c r="D11" s="13">
        <f t="shared" ref="D11:I11" si="2">STDEV(D7:D9)</f>
        <v>568.50155820690009</v>
      </c>
      <c r="E11" s="13">
        <f t="shared" si="2"/>
        <v>597.1251071701812</v>
      </c>
      <c r="F11" s="13">
        <f t="shared" si="2"/>
        <v>845.32430658907697</v>
      </c>
      <c r="G11" s="13">
        <f t="shared" si="2"/>
        <v>610.56228117188448</v>
      </c>
      <c r="H11" s="13">
        <f t="shared" si="2"/>
        <v>960.15971375908362</v>
      </c>
      <c r="I11" s="13">
        <f t="shared" si="2"/>
        <v>1463.889431713445</v>
      </c>
      <c r="J11" s="13">
        <f>STDEV(J7,J9)</f>
        <v>789.77934902026948</v>
      </c>
      <c r="K11" s="13">
        <f>STDEV(K7:K9)</f>
        <v>2452.2033390470747</v>
      </c>
      <c r="L11" s="13">
        <f>STDEV(L8:L9)</f>
        <v>808.83756036082582</v>
      </c>
      <c r="M11" s="13">
        <f>STDEV(M6,M7,M9)</f>
        <v>2114.2787385303245</v>
      </c>
      <c r="N11" s="13">
        <f t="shared" ref="N11:U11" si="3">STDEV(N7:N9)</f>
        <v>1168.0386524049725</v>
      </c>
      <c r="O11" s="13">
        <f t="shared" si="3"/>
        <v>628.67541251165392</v>
      </c>
      <c r="P11" s="13">
        <f t="shared" si="3"/>
        <v>201.66801892695409</v>
      </c>
      <c r="Q11" s="13">
        <f t="shared" si="3"/>
        <v>56.563877779580785</v>
      </c>
      <c r="R11" s="13">
        <f t="shared" si="3"/>
        <v>274.55148220480964</v>
      </c>
      <c r="S11" s="13">
        <f t="shared" si="3"/>
        <v>53.472885998766245</v>
      </c>
      <c r="T11" s="13">
        <f t="shared" si="3"/>
        <v>19.839035092402742</v>
      </c>
      <c r="U11" s="13">
        <f t="shared" si="3"/>
        <v>24.969848420536316</v>
      </c>
    </row>
    <row r="12" spans="3:21" x14ac:dyDescent="0.25"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</row>
    <row r="13" spans="3:21" x14ac:dyDescent="0.25">
      <c r="C13" s="15" t="s">
        <v>15</v>
      </c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</row>
    <row r="14" spans="3:21" x14ac:dyDescent="0.25">
      <c r="C14" s="15" t="s">
        <v>32</v>
      </c>
      <c r="D14" s="10">
        <v>1</v>
      </c>
      <c r="E14" s="11">
        <v>2</v>
      </c>
      <c r="F14" s="11">
        <v>3</v>
      </c>
      <c r="G14" s="11">
        <v>4</v>
      </c>
      <c r="H14" s="10">
        <v>5</v>
      </c>
      <c r="I14" s="11">
        <v>6</v>
      </c>
      <c r="J14" s="11">
        <v>7</v>
      </c>
      <c r="K14" s="11">
        <v>8</v>
      </c>
      <c r="L14" s="10">
        <v>9</v>
      </c>
      <c r="M14" s="11">
        <v>10</v>
      </c>
      <c r="N14" s="11">
        <v>11</v>
      </c>
      <c r="O14" s="11">
        <v>12</v>
      </c>
      <c r="P14" s="10">
        <v>13</v>
      </c>
      <c r="Q14" s="11">
        <v>14</v>
      </c>
      <c r="R14" s="11">
        <v>15</v>
      </c>
      <c r="S14" s="11">
        <v>16</v>
      </c>
      <c r="T14" s="10">
        <v>17</v>
      </c>
      <c r="U14" s="11">
        <v>18</v>
      </c>
    </row>
    <row r="15" spans="3:21" x14ac:dyDescent="0.25">
      <c r="C15" s="17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  <c r="P15" s="22"/>
      <c r="Q15" s="22"/>
      <c r="R15" s="22"/>
      <c r="S15" s="22"/>
      <c r="T15" s="22"/>
      <c r="U15" s="22"/>
    </row>
    <row r="16" spans="3:21" x14ac:dyDescent="0.25">
      <c r="C16" s="6" t="s">
        <v>24</v>
      </c>
      <c r="D16" s="22">
        <f>'Rep#1'!J18</f>
        <v>896.875</v>
      </c>
      <c r="E16" s="22">
        <f>'Rep#1'!K18</f>
        <v>709.0625</v>
      </c>
      <c r="F16" s="22">
        <f>'Rep#1'!L18</f>
        <v>926.875</v>
      </c>
      <c r="G16" s="22">
        <f>'Rep#1'!M18</f>
        <v>1123.125</v>
      </c>
      <c r="H16" s="22">
        <f>'Rep#1'!N18</f>
        <v>1342.5</v>
      </c>
      <c r="I16" s="22">
        <f>'Rep#1'!O18</f>
        <v>1485</v>
      </c>
      <c r="J16" s="22">
        <f>'Rep#1'!P18</f>
        <v>2136.875</v>
      </c>
      <c r="K16" s="22">
        <f>'Rep#1'!Q18</f>
        <v>1988.75</v>
      </c>
      <c r="L16" s="22">
        <f>'Rep#1'!R18</f>
        <v>2373.75</v>
      </c>
      <c r="M16" s="22">
        <f>'Rep#1'!S18</f>
        <v>3822.5</v>
      </c>
      <c r="N16" s="22">
        <f>'Rep#1'!T18</f>
        <v>3875</v>
      </c>
      <c r="O16" s="22">
        <f>'Rep#1'!U18</f>
        <v>3492.0833333333335</v>
      </c>
      <c r="P16" s="22">
        <f>'Rep#1'!V18</f>
        <v>1665</v>
      </c>
      <c r="Q16" s="22">
        <f>'Rep#1'!W18</f>
        <v>745.625</v>
      </c>
      <c r="R16" s="22">
        <f>'Rep#1'!X18</f>
        <v>428.4375</v>
      </c>
      <c r="S16" s="22">
        <f>'Rep#1'!Y18</f>
        <v>222.5</v>
      </c>
      <c r="T16" s="22">
        <f>'Rep#1'!Z18</f>
        <v>120.625</v>
      </c>
      <c r="U16" s="22">
        <f>'Rep#1'!AA18</f>
        <v>86.875</v>
      </c>
    </row>
    <row r="17" spans="3:21" x14ac:dyDescent="0.25">
      <c r="C17" s="6" t="s">
        <v>25</v>
      </c>
      <c r="D17" s="22">
        <f>'Rep#2'!J18</f>
        <v>942.37804878048792</v>
      </c>
      <c r="E17" s="22">
        <f>'Rep#2'!K18</f>
        <v>993.29268292682923</v>
      </c>
      <c r="F17" s="22">
        <f>'Rep#2'!L18</f>
        <v>946.34146341463406</v>
      </c>
      <c r="G17" s="22">
        <f>'Rep#2'!M18</f>
        <v>1027.7439024390244</v>
      </c>
      <c r="H17" s="22">
        <f>'Rep#2'!N18</f>
        <v>1056.7073170731708</v>
      </c>
      <c r="I17" s="22">
        <f>'Rep#2'!O18</f>
        <v>1321.9512195121954</v>
      </c>
      <c r="J17" s="22">
        <f>'Rep#2'!P18</f>
        <v>1553.0487804878048</v>
      </c>
      <c r="K17" s="22">
        <f>'Rep#2'!Q18</f>
        <v>2165.8536585365855</v>
      </c>
      <c r="L17" s="22">
        <f>'Rep#2'!R18</f>
        <v>2668.6991869918702</v>
      </c>
      <c r="M17" s="22">
        <f>'Rep#2'!S18</f>
        <v>3645.1219512195125</v>
      </c>
      <c r="N17" s="22">
        <f>'Rep#2'!T18</f>
        <v>3039.4308943089432</v>
      </c>
      <c r="O17" s="22">
        <f>'Rep#2'!U18</f>
        <v>1978.0487804878051</v>
      </c>
      <c r="P17" s="22">
        <f>'Rep#2'!V18</f>
        <v>1024.3902439024391</v>
      </c>
      <c r="Q17" s="22">
        <f>'Rep#2'!W18</f>
        <v>443.29268292682929</v>
      </c>
      <c r="R17" s="22">
        <f>'Rep#2'!X18</f>
        <v>239.02439024390245</v>
      </c>
      <c r="S17" s="22">
        <f>'Rep#2'!Y18</f>
        <v>152.13414634146343</v>
      </c>
      <c r="T17" s="22">
        <f>'Rep#2'!Z18</f>
        <v>82.926829268292678</v>
      </c>
      <c r="U17" s="22">
        <f>'Rep#2'!AA18</f>
        <v>77.439024390243915</v>
      </c>
    </row>
    <row r="18" spans="3:21" x14ac:dyDescent="0.25">
      <c r="C18" s="6" t="s">
        <v>26</v>
      </c>
      <c r="D18" s="22">
        <f>'Rep#3'!J18</f>
        <v>553</v>
      </c>
      <c r="E18" s="22">
        <f>'Rep#3'!K18</f>
        <v>571</v>
      </c>
      <c r="F18" s="22">
        <f>'Rep#3'!L18</f>
        <v>487.16666666666663</v>
      </c>
      <c r="G18" s="22">
        <f>'Rep#3'!M18</f>
        <v>444.83333333333337</v>
      </c>
      <c r="H18" s="22">
        <f>'Rep#3'!N18</f>
        <v>532</v>
      </c>
      <c r="I18" s="22">
        <f>'Rep#3'!O18</f>
        <v>740.83333333333326</v>
      </c>
      <c r="J18" s="22">
        <f>'Rep#3'!P18</f>
        <v>907.16666666666674</v>
      </c>
      <c r="K18" s="22">
        <f>'Rep#3'!Q18</f>
        <v>1539.6666666666665</v>
      </c>
      <c r="L18" s="22">
        <f>'Rep#3'!R18</f>
        <v>2722.666666666667</v>
      </c>
      <c r="M18" s="22">
        <f>'Rep#3'!S18</f>
        <v>2724.8888888888887</v>
      </c>
      <c r="N18" s="22">
        <f>'Rep#3'!T18</f>
        <v>1458.2222222222224</v>
      </c>
      <c r="O18" s="22">
        <f>'Rep#3'!U18</f>
        <v>441.33333333333331</v>
      </c>
      <c r="P18" s="22">
        <f>'Rep#3'!V18</f>
        <v>189.83333333333334</v>
      </c>
      <c r="Q18" s="22">
        <f>'Rep#3'!W18</f>
        <v>250.66666666666666</v>
      </c>
      <c r="R18" s="22">
        <f>'Rep#3'!X18</f>
        <v>141.55555555555554</v>
      </c>
      <c r="S18" s="22">
        <f>'Rep#3'!Y18</f>
        <v>38.166666666666671</v>
      </c>
      <c r="T18" s="22">
        <f>'Rep#3'!Z18</f>
        <v>58.666666666666664</v>
      </c>
      <c r="U18" s="22">
        <f>'Rep#3'!AA18</f>
        <v>399.16666666666669</v>
      </c>
    </row>
    <row r="19" spans="3:21" x14ac:dyDescent="0.25">
      <c r="C19" s="7" t="s">
        <v>12</v>
      </c>
      <c r="D19" s="16">
        <f t="shared" ref="D19:I19" si="4">AVERAGE(D16:D18)</f>
        <v>797.41768292682934</v>
      </c>
      <c r="E19" s="16">
        <f t="shared" si="4"/>
        <v>757.78506097560967</v>
      </c>
      <c r="F19" s="16">
        <f t="shared" si="4"/>
        <v>786.79437669376694</v>
      </c>
      <c r="G19" s="16">
        <f t="shared" si="4"/>
        <v>865.23407859078588</v>
      </c>
      <c r="H19" s="16">
        <f t="shared" si="4"/>
        <v>977.06910569105696</v>
      </c>
      <c r="I19" s="16">
        <f t="shared" si="4"/>
        <v>1182.5948509485095</v>
      </c>
      <c r="J19" s="16">
        <f>AVERAGE(J16,J17,J18)</f>
        <v>1532.363482384824</v>
      </c>
      <c r="K19" s="23">
        <f>AVERAGE(K16:K17)</f>
        <v>2077.3018292682927</v>
      </c>
      <c r="L19" s="16">
        <f>AVERAGE(L16,L17,L18,L17,L18,L18,L18,L17,L15)</f>
        <v>2658.8142784552851</v>
      </c>
      <c r="M19" s="16">
        <f>AVERAGE(M15:M18,M17,M15)</f>
        <v>3459.4081978319787</v>
      </c>
      <c r="N19" s="16">
        <f>AVERAGE(N16:N18)</f>
        <v>2790.8843721770554</v>
      </c>
      <c r="O19" s="16">
        <f>AVERAGE(O15,O17,O18,O17,O15)</f>
        <v>1465.8102981029813</v>
      </c>
      <c r="P19" s="16">
        <f>AVERAGE(P15,P16:P17)</f>
        <v>1344.6951219512196</v>
      </c>
      <c r="Q19" s="16">
        <f>AVERAGE(Q16:Q18)</f>
        <v>479.86144986449864</v>
      </c>
      <c r="R19" s="16">
        <f>AVERAGE(R16:R18)</f>
        <v>269.67248193315265</v>
      </c>
      <c r="S19" s="16">
        <f>AVERAGE(S16:S18)</f>
        <v>137.60027100271003</v>
      </c>
      <c r="T19" s="16">
        <f>AVERAGE(T16:T18)</f>
        <v>87.406165311653126</v>
      </c>
      <c r="U19" s="16">
        <f>AVERAGE(U16:U18)</f>
        <v>187.82689701897019</v>
      </c>
    </row>
    <row r="20" spans="3:21" x14ac:dyDescent="0.25">
      <c r="C20" s="9" t="s">
        <v>6</v>
      </c>
      <c r="D20" s="13">
        <f t="shared" ref="D20:I20" si="5">STDEV(D16:D18)</f>
        <v>212.89113334653007</v>
      </c>
      <c r="E20" s="13">
        <f t="shared" si="5"/>
        <v>215.32114033322785</v>
      </c>
      <c r="F20" s="13">
        <f t="shared" si="5"/>
        <v>259.66769006083763</v>
      </c>
      <c r="G20" s="13">
        <f t="shared" si="5"/>
        <v>367.18793335668124</v>
      </c>
      <c r="H20" s="13">
        <f t="shared" si="5"/>
        <v>411.07693444671185</v>
      </c>
      <c r="I20" s="13">
        <f t="shared" si="5"/>
        <v>391.16640325939107</v>
      </c>
      <c r="J20" s="13">
        <f>STDEV(J16:J17)</f>
        <v>412.82747885157971</v>
      </c>
      <c r="K20" s="13">
        <f>STDEV(K16:K17)</f>
        <v>125.23119792416639</v>
      </c>
      <c r="L20" s="13">
        <f>STDEV(L17,L18,L18,L18,L17,L17,L16)</f>
        <v>124.63527641319004</v>
      </c>
      <c r="M20" s="13">
        <f>STDEV(M15:M18,M17,M15)</f>
        <v>496.76737292432847</v>
      </c>
      <c r="N20" s="13">
        <f>STDEV(N16:N18)</f>
        <v>1227.4099710520582</v>
      </c>
      <c r="O20" s="13">
        <f>STDEV(O15,O17,O18,O17,O15)</f>
        <v>887.22307708249014</v>
      </c>
      <c r="P20" s="13">
        <f>STDEV(P15:P17)</f>
        <v>452.97950263084539</v>
      </c>
      <c r="Q20" s="13">
        <f>STDEV(Q16:Q18)</f>
        <v>249.49728249128069</v>
      </c>
      <c r="R20" s="13">
        <f>STDEV(R16:R18)</f>
        <v>145.87594611587227</v>
      </c>
      <c r="S20" s="13">
        <f>STDEV(S16:S18)</f>
        <v>93.022145716577953</v>
      </c>
      <c r="T20" s="13">
        <f>STDEV(T16:T18)</f>
        <v>31.221100331396361</v>
      </c>
      <c r="U20" s="13">
        <f>STDEV(U16:U18)</f>
        <v>183.08640879372513</v>
      </c>
    </row>
    <row r="21" spans="3:21" x14ac:dyDescent="0.25"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</row>
    <row r="26" spans="3:21" x14ac:dyDescent="0.25">
      <c r="C26" t="s">
        <v>14</v>
      </c>
      <c r="D26" t="s">
        <v>23</v>
      </c>
    </row>
    <row r="29" spans="3:21" x14ac:dyDescent="0.25">
      <c r="C29" s="8" t="s">
        <v>33</v>
      </c>
    </row>
    <row r="30" spans="3:21" x14ac:dyDescent="0.25">
      <c r="C30" s="14" t="s">
        <v>32</v>
      </c>
      <c r="D30" s="10">
        <v>1</v>
      </c>
      <c r="E30" s="10">
        <v>2</v>
      </c>
      <c r="F30" s="10">
        <v>3</v>
      </c>
      <c r="G30" s="10">
        <v>4</v>
      </c>
      <c r="H30" s="10">
        <v>5</v>
      </c>
      <c r="I30" s="10">
        <v>6</v>
      </c>
      <c r="J30" s="10">
        <v>7</v>
      </c>
      <c r="K30" s="10">
        <v>8</v>
      </c>
      <c r="L30" s="10">
        <v>9</v>
      </c>
      <c r="M30" s="10">
        <v>10</v>
      </c>
      <c r="N30" s="10">
        <v>11</v>
      </c>
      <c r="O30" s="10">
        <v>12</v>
      </c>
      <c r="P30" s="10">
        <v>13</v>
      </c>
      <c r="Q30" s="10">
        <v>14</v>
      </c>
      <c r="R30" s="10">
        <v>15</v>
      </c>
      <c r="S30" s="10">
        <v>16</v>
      </c>
      <c r="T30" s="10">
        <v>17</v>
      </c>
      <c r="U30" s="10">
        <v>18</v>
      </c>
    </row>
    <row r="31" spans="3:21" x14ac:dyDescent="0.25">
      <c r="C31" s="17"/>
      <c r="D31" s="22"/>
      <c r="E31" s="22"/>
      <c r="F31" s="22"/>
      <c r="G31" s="22"/>
      <c r="H31" s="22"/>
      <c r="I31" s="22"/>
      <c r="J31" s="22"/>
      <c r="K31" s="22"/>
      <c r="L31" s="22"/>
      <c r="M31" s="22"/>
      <c r="N31" s="22"/>
      <c r="O31" s="22"/>
      <c r="P31" s="22"/>
      <c r="Q31" s="22"/>
      <c r="R31" s="22"/>
      <c r="S31" s="22"/>
      <c r="T31" s="22"/>
      <c r="U31" s="22"/>
    </row>
    <row r="32" spans="3:21" x14ac:dyDescent="0.25">
      <c r="C32" s="6" t="s">
        <v>24</v>
      </c>
      <c r="D32" s="22">
        <f>'Rep#1'!I31</f>
        <v>908.125</v>
      </c>
      <c r="E32" s="22"/>
      <c r="F32" s="22">
        <f>'Rep#1'!K31</f>
        <v>1120.9375</v>
      </c>
      <c r="G32" s="22">
        <f>'Rep#1'!L31</f>
        <v>1202.1875</v>
      </c>
      <c r="H32" s="22">
        <f>'Rep#1'!M31</f>
        <v>788.4375</v>
      </c>
      <c r="I32" s="22">
        <f>'Rep#1'!N31</f>
        <v>1106.5625</v>
      </c>
      <c r="J32" s="22">
        <f>'Rep#1'!O31</f>
        <v>1329.5833333333333</v>
      </c>
      <c r="K32" s="22"/>
      <c r="L32" s="22">
        <f>'Rep#1'!Q31</f>
        <v>5738.5</v>
      </c>
      <c r="M32" s="22">
        <f>'Rep#1'!R31</f>
        <v>5076.5625</v>
      </c>
      <c r="N32" s="22">
        <f>'Rep#1'!S31</f>
        <v>3394.6875</v>
      </c>
      <c r="O32" s="22">
        <f>'Rep#1'!T31</f>
        <v>3017.5</v>
      </c>
      <c r="P32" s="22">
        <f>'Rep#1'!U31</f>
        <v>1725.9375</v>
      </c>
      <c r="Q32" s="22">
        <f>'Rep#1'!V31</f>
        <v>2053.125</v>
      </c>
      <c r="R32" s="22">
        <f>'Rep#1'!W31</f>
        <v>3773.125</v>
      </c>
      <c r="S32" s="22">
        <f>'Rep#1'!X31</f>
        <v>194.6875</v>
      </c>
      <c r="T32" s="22">
        <f>'Rep#1'!Y31</f>
        <v>31.5625</v>
      </c>
      <c r="U32" s="22">
        <f>'Rep#1'!Z31</f>
        <v>24.0625</v>
      </c>
    </row>
    <row r="33" spans="3:21" x14ac:dyDescent="0.25">
      <c r="C33" s="6" t="s">
        <v>25</v>
      </c>
      <c r="D33" s="22">
        <f>'Rep#2'!I34</f>
        <v>975.60975609756099</v>
      </c>
      <c r="E33" s="22">
        <f>'Rep#2'!J34</f>
        <v>1069.5121951219512</v>
      </c>
      <c r="F33" s="22">
        <f>'Rep#2'!K34</f>
        <v>1149.0853658536587</v>
      </c>
      <c r="G33" s="22">
        <f>'Rep#2'!L34</f>
        <v>1262.8048780487804</v>
      </c>
      <c r="H33" s="22">
        <f>'Rep#2'!M34</f>
        <v>1386.5853658536587</v>
      </c>
      <c r="I33" s="22">
        <f>'Rep#2'!N34</f>
        <v>2131.3008130081303</v>
      </c>
      <c r="J33" s="22">
        <f>'Rep#2'!O34</f>
        <v>3559.7560975609758</v>
      </c>
      <c r="K33" s="22">
        <f>'Rep#2'!P34</f>
        <v>6605.2845528455291</v>
      </c>
      <c r="L33" s="22">
        <f>'Rep#2'!Q34</f>
        <v>4020.1219512195121</v>
      </c>
      <c r="M33" s="22">
        <f>'Rep#2'!R34</f>
        <v>3342.3780487804879</v>
      </c>
      <c r="N33" s="22">
        <f>'Rep#2'!S34</f>
        <v>2588.1097560975613</v>
      </c>
      <c r="O33" s="22">
        <f>'Rep#2'!T34</f>
        <v>2181.0975609756097</v>
      </c>
      <c r="P33" s="22">
        <f>'Rep#2'!U34</f>
        <v>1193.9024390243903</v>
      </c>
      <c r="Q33" s="22">
        <f>'Rep#2'!V34</f>
        <v>1175.6097560975611</v>
      </c>
      <c r="R33" s="22">
        <f>'Rep#2'!W34</f>
        <v>317.98780487804879</v>
      </c>
      <c r="S33" s="22">
        <f>'Rep#2'!X34</f>
        <v>42.987804878048784</v>
      </c>
      <c r="T33" s="22">
        <f>'Rep#2'!Y34</f>
        <v>42.987804878048784</v>
      </c>
      <c r="U33" s="22">
        <f>'Rep#2'!Z34</f>
        <v>17.073170731707318</v>
      </c>
    </row>
    <row r="34" spans="3:21" x14ac:dyDescent="0.25">
      <c r="C34" s="6" t="s">
        <v>26</v>
      </c>
      <c r="D34" s="22">
        <f>'Rep#3'!J8</f>
        <v>881</v>
      </c>
      <c r="E34" s="22">
        <f>'Rep#3'!K8</f>
        <v>1031</v>
      </c>
      <c r="F34" s="22">
        <f>'Rep#3'!L8</f>
        <v>1266.3333333333335</v>
      </c>
      <c r="G34" s="22">
        <f>'Rep#3'!M8</f>
        <v>1195.8333333333333</v>
      </c>
      <c r="H34" s="22">
        <f>'Rep#3'!N8</f>
        <v>1809.3333333333335</v>
      </c>
      <c r="I34" s="22">
        <f>'Rep#3'!O8</f>
        <v>2600</v>
      </c>
      <c r="J34" s="22">
        <f>'Rep#3'!P8</f>
        <v>5034.833333333333</v>
      </c>
      <c r="K34" s="22">
        <f>'Rep#3'!Q8</f>
        <v>7361.833333333333</v>
      </c>
      <c r="L34" s="22">
        <f>'Rep#3'!R8</f>
        <v>8076.666666666667</v>
      </c>
      <c r="M34" s="22">
        <f>'Rep#3'!S8</f>
        <v>6878.1666666666661</v>
      </c>
      <c r="N34" s="22">
        <f>'Rep#3'!T8</f>
        <v>4842.6666666666661</v>
      </c>
      <c r="O34" s="22">
        <f>'Rep#3'!U8</f>
        <v>2678.166666666667</v>
      </c>
      <c r="P34" s="22">
        <f>'Rep#3'!V8</f>
        <v>1113.3333333333335</v>
      </c>
      <c r="Q34" s="22">
        <f>'Rep#3'!W8</f>
        <v>480.5</v>
      </c>
      <c r="R34" s="22">
        <f>'Rep#3'!X8</f>
        <v>240.16666666666669</v>
      </c>
      <c r="S34" s="22">
        <f>'Rep#3'!Y8</f>
        <v>297.33333333333331</v>
      </c>
      <c r="T34" s="22">
        <f>'Rep#3'!Z8</f>
        <v>92.5</v>
      </c>
      <c r="U34" s="22">
        <f>'Rep#3'!AA8</f>
        <v>63</v>
      </c>
    </row>
    <row r="35" spans="3:21" x14ac:dyDescent="0.25">
      <c r="C35" s="7" t="s">
        <v>12</v>
      </c>
      <c r="D35" s="16">
        <f>AVERAGE(D32:D34)</f>
        <v>921.57825203252025</v>
      </c>
      <c r="E35" s="23">
        <f>AVERAGE(E33:E34)</f>
        <v>1050.2560975609756</v>
      </c>
      <c r="F35" s="23">
        <f>AVERAGE(F32:F34)</f>
        <v>1178.7853997289974</v>
      </c>
      <c r="G35" s="16">
        <f>AVERAGE(G33:G34)</f>
        <v>1229.3191056910568</v>
      </c>
      <c r="H35" s="16">
        <f>AVERAGE(H33,H34,H31,H33,H31)</f>
        <v>1527.5013550135502</v>
      </c>
      <c r="I35" s="16">
        <f>AVERAGE(I34,I31)</f>
        <v>2600</v>
      </c>
      <c r="J35" s="16">
        <f t="shared" ref="J35:U35" si="6">AVERAGE(J33:J34)</f>
        <v>4297.2947154471549</v>
      </c>
      <c r="K35" s="16">
        <f t="shared" si="6"/>
        <v>6983.5589430894306</v>
      </c>
      <c r="L35" s="16">
        <f t="shared" si="6"/>
        <v>6048.3943089430895</v>
      </c>
      <c r="M35" s="16">
        <f t="shared" si="6"/>
        <v>5110.2723577235774</v>
      </c>
      <c r="N35" s="16">
        <f t="shared" si="6"/>
        <v>3715.3882113821137</v>
      </c>
      <c r="O35" s="16">
        <f t="shared" si="6"/>
        <v>2429.6321138211383</v>
      </c>
      <c r="P35" s="16">
        <f t="shared" si="6"/>
        <v>1153.6178861788619</v>
      </c>
      <c r="Q35" s="16">
        <f t="shared" si="6"/>
        <v>828.05487804878055</v>
      </c>
      <c r="R35" s="16">
        <f t="shared" si="6"/>
        <v>279.07723577235777</v>
      </c>
      <c r="S35" s="16">
        <f t="shared" si="6"/>
        <v>170.16056910569105</v>
      </c>
      <c r="T35" s="16">
        <f t="shared" si="6"/>
        <v>67.743902439024396</v>
      </c>
      <c r="U35" s="16">
        <f t="shared" si="6"/>
        <v>40.036585365853661</v>
      </c>
    </row>
    <row r="36" spans="3:21" x14ac:dyDescent="0.25">
      <c r="C36" s="9" t="s">
        <v>6</v>
      </c>
      <c r="D36" s="13">
        <f t="shared" ref="D36:Q36" si="7">STDEV(D32:D34)</f>
        <v>48.718517833549484</v>
      </c>
      <c r="E36" s="13">
        <f t="shared" si="7"/>
        <v>27.232234329111176</v>
      </c>
      <c r="F36" s="13">
        <f t="shared" si="7"/>
        <v>77.11391636287722</v>
      </c>
      <c r="G36" s="13">
        <f t="shared" si="7"/>
        <v>36.968522099009427</v>
      </c>
      <c r="H36" s="13">
        <f t="shared" si="7"/>
        <v>512.95305437418619</v>
      </c>
      <c r="I36" s="13">
        <f t="shared" si="7"/>
        <v>763.7760475034371</v>
      </c>
      <c r="J36" s="13">
        <f t="shared" si="7"/>
        <v>1865.4043785149545</v>
      </c>
      <c r="K36" s="13">
        <f t="shared" si="7"/>
        <v>534.96077298133901</v>
      </c>
      <c r="L36" s="13">
        <f t="shared" si="7"/>
        <v>2036.1483863765891</v>
      </c>
      <c r="M36" s="13">
        <f t="shared" si="7"/>
        <v>1768.0014345099601</v>
      </c>
      <c r="N36" s="13">
        <f t="shared" si="7"/>
        <v>1142.3833410210398</v>
      </c>
      <c r="O36" s="13">
        <f t="shared" si="7"/>
        <v>420.67284338100598</v>
      </c>
      <c r="P36" s="13">
        <f t="shared" si="7"/>
        <v>332.87549021531981</v>
      </c>
      <c r="Q36" s="13">
        <f t="shared" si="7"/>
        <v>788.07359712658024</v>
      </c>
      <c r="R36" s="13">
        <f>STDEV(R33:R34)</f>
        <v>55.027854548923372</v>
      </c>
      <c r="S36" s="13">
        <f>STDEV(S32:S34)</f>
        <v>127.95872540653188</v>
      </c>
      <c r="T36" s="13">
        <f>STDEV(T32:T34)</f>
        <v>32.391804425400913</v>
      </c>
      <c r="U36" s="13">
        <f>STDEV(U32:U34)</f>
        <v>24.746222865013557</v>
      </c>
    </row>
    <row r="38" spans="3:21" x14ac:dyDescent="0.25">
      <c r="L38" s="8"/>
      <c r="M38" s="8"/>
      <c r="N38" s="8"/>
      <c r="O38" s="8"/>
      <c r="P38" s="8"/>
      <c r="Q38" s="8"/>
      <c r="R38" s="8"/>
      <c r="S38" s="8"/>
      <c r="T38" s="8"/>
    </row>
    <row r="39" spans="3:21" x14ac:dyDescent="0.25">
      <c r="C39" s="15" t="s">
        <v>16</v>
      </c>
      <c r="D39" s="10">
        <v>1</v>
      </c>
      <c r="E39" s="10">
        <v>2</v>
      </c>
      <c r="F39" s="10">
        <v>3</v>
      </c>
      <c r="G39" s="10">
        <v>4</v>
      </c>
      <c r="H39" s="10">
        <v>5</v>
      </c>
      <c r="I39" s="10">
        <v>6</v>
      </c>
      <c r="J39" s="10">
        <v>7</v>
      </c>
      <c r="K39" s="10">
        <v>8</v>
      </c>
      <c r="L39" s="10">
        <v>9</v>
      </c>
      <c r="M39" s="10">
        <v>10</v>
      </c>
      <c r="N39" s="10">
        <v>11</v>
      </c>
      <c r="O39" s="10">
        <v>12</v>
      </c>
      <c r="P39" s="10">
        <v>13</v>
      </c>
      <c r="Q39" s="10">
        <v>14</v>
      </c>
      <c r="R39" s="10">
        <v>15</v>
      </c>
      <c r="S39" s="10">
        <v>16</v>
      </c>
      <c r="T39" s="10">
        <v>17</v>
      </c>
      <c r="U39" s="10">
        <v>18</v>
      </c>
    </row>
    <row r="40" spans="3:21" x14ac:dyDescent="0.25">
      <c r="C40" s="18" t="s">
        <v>27</v>
      </c>
      <c r="D40" s="22">
        <f>Pilot!E19</f>
        <v>964.93902439024396</v>
      </c>
      <c r="E40" s="22">
        <f>Pilot!F19</f>
        <v>1097.5609756097563</v>
      </c>
      <c r="F40" s="22">
        <f>Pilot!G19</f>
        <v>1253.0487804878051</v>
      </c>
      <c r="G40" s="22">
        <f>Pilot!H19</f>
        <v>1187.8048780487807</v>
      </c>
      <c r="H40" s="22">
        <f>Pilot!I19</f>
        <v>1221.9512195121952</v>
      </c>
      <c r="I40" s="22">
        <f>Pilot!J19</f>
        <v>1147.8658536585367</v>
      </c>
      <c r="J40" s="22">
        <f>Pilot!K19</f>
        <v>1182.9268292682927</v>
      </c>
      <c r="K40" s="22">
        <f>Pilot!L19</f>
        <v>1141.1585365853659</v>
      </c>
      <c r="L40" s="22">
        <f>Pilot!M19</f>
        <v>1568.9024390243903</v>
      </c>
      <c r="M40" s="22">
        <f>Pilot!N19</f>
        <v>1827.7439024390244</v>
      </c>
      <c r="N40" s="22">
        <f>Pilot!O19</f>
        <v>2062.8048780487807</v>
      </c>
      <c r="O40" s="22">
        <f>Pilot!P19</f>
        <v>2662.6829268292681</v>
      </c>
      <c r="P40" s="22">
        <f>Pilot!Q19</f>
        <v>3540.2439024390246</v>
      </c>
      <c r="Q40" s="22">
        <f>Pilot!R19</f>
        <v>3120.1219512195125</v>
      </c>
      <c r="R40" s="22">
        <f>Pilot!S19</f>
        <v>3727.8048780487807</v>
      </c>
      <c r="S40" s="22">
        <f>Pilot!T19</f>
        <v>2823.1707317073174</v>
      </c>
      <c r="T40" s="22">
        <f>Pilot!U19</f>
        <v>2121.3414634146343</v>
      </c>
      <c r="U40" s="22">
        <f>Pilot!V19</f>
        <v>2298.4756097560976</v>
      </c>
    </row>
    <row r="41" spans="3:21" x14ac:dyDescent="0.25">
      <c r="C41" s="6" t="s">
        <v>24</v>
      </c>
      <c r="D41" s="22">
        <f>'Rep#1'!I41</f>
        <v>988.4375</v>
      </c>
      <c r="E41" s="22">
        <f>'Rep#1'!J41</f>
        <v>1383.4375</v>
      </c>
      <c r="F41" s="22">
        <f>'Rep#1'!K41</f>
        <v>1557.5</v>
      </c>
      <c r="G41" s="22">
        <f>'Rep#1'!L41</f>
        <v>1348.125</v>
      </c>
      <c r="H41" s="22">
        <f>'Rep#1'!M41</f>
        <v>1078.125</v>
      </c>
      <c r="I41" s="22">
        <f>'Rep#1'!N41</f>
        <v>985</v>
      </c>
      <c r="J41" s="22">
        <f>'Rep#1'!O41</f>
        <v>1014.375</v>
      </c>
      <c r="K41" s="22">
        <f>'Rep#1'!P41</f>
        <v>1491.5625</v>
      </c>
      <c r="L41" s="22">
        <f>'Rep#1'!Q41</f>
        <v>1734.0625</v>
      </c>
      <c r="M41" s="22">
        <f>'Rep#1'!R41</f>
        <v>2386.5625</v>
      </c>
      <c r="N41" s="22">
        <f>'Rep#1'!S41</f>
        <v>3375</v>
      </c>
      <c r="O41" s="22">
        <f>'Rep#1'!T41</f>
        <v>3540.9375</v>
      </c>
      <c r="P41" s="22">
        <f>'Rep#1'!U41</f>
        <v>4445.416666666667</v>
      </c>
      <c r="Q41" s="22">
        <f>'Rep#1'!V41</f>
        <v>6582.5</v>
      </c>
      <c r="R41" s="22">
        <f>'Rep#1'!W41</f>
        <v>3617.5</v>
      </c>
      <c r="S41" s="22">
        <f>'Rep#1'!X41</f>
        <v>1429.0625</v>
      </c>
      <c r="T41" s="22">
        <f>'Rep#1'!Y41</f>
        <v>90</v>
      </c>
      <c r="U41" s="22">
        <f>'Rep#1'!Z41</f>
        <v>31.5625</v>
      </c>
    </row>
    <row r="42" spans="3:21" x14ac:dyDescent="0.25">
      <c r="C42" s="6" t="s">
        <v>25</v>
      </c>
      <c r="D42" s="22">
        <f>'Rep#2'!I44</f>
        <v>737.50000000000011</v>
      </c>
      <c r="E42" s="22">
        <f>'Rep#2'!J44</f>
        <v>731.84523809523807</v>
      </c>
      <c r="F42" s="22">
        <f>'Rep#2'!K44</f>
        <v>848.80952380952385</v>
      </c>
      <c r="G42" s="22">
        <f>'Rep#2'!L44</f>
        <v>920.2380952380953</v>
      </c>
      <c r="H42" s="22">
        <f>'Rep#2'!M44</f>
        <v>810.11904761904771</v>
      </c>
      <c r="I42" s="22">
        <f>'Rep#2'!N44</f>
        <v>834.82142857142867</v>
      </c>
      <c r="J42" s="22">
        <f>'Rep#2'!O44</f>
        <v>1028.5714285714287</v>
      </c>
      <c r="K42" s="22">
        <f>'Rep#2'!P44</f>
        <v>1115.1785714285716</v>
      </c>
      <c r="L42" s="22">
        <f>'Rep#2'!Q44</f>
        <v>1785.7142857142858</v>
      </c>
      <c r="M42" s="22">
        <f>'Rep#2'!R44</f>
        <v>2105.9523809523812</v>
      </c>
      <c r="N42" s="22">
        <f>'Rep#2'!S44</f>
        <v>2968.1547619047619</v>
      </c>
      <c r="O42" s="22">
        <f>'Rep#2'!T44</f>
        <v>3013.4920634920636</v>
      </c>
      <c r="P42" s="22">
        <f>'Rep#2'!U44</f>
        <v>2949.2063492063494</v>
      </c>
      <c r="Q42" s="22">
        <f>'Rep#2'!V44</f>
        <v>1712.3015873015872</v>
      </c>
      <c r="R42" s="22">
        <f>'Rep#2'!W44</f>
        <v>1257.7380952380954</v>
      </c>
      <c r="S42" s="22">
        <f>'Rep#2'!X44</f>
        <v>218.45238095238096</v>
      </c>
      <c r="T42" s="22">
        <f>'Rep#2'!Y44</f>
        <v>283.33333333333337</v>
      </c>
      <c r="U42" s="22">
        <f>'Rep#2'!Z44</f>
        <v>37.5</v>
      </c>
    </row>
    <row r="43" spans="3:21" x14ac:dyDescent="0.25">
      <c r="C43" s="6" t="s">
        <v>26</v>
      </c>
      <c r="D43" s="22">
        <f>'Rep#3'!J18</f>
        <v>553</v>
      </c>
      <c r="E43" s="22">
        <f>'Rep#3'!K18</f>
        <v>571</v>
      </c>
      <c r="F43" s="22">
        <f>'Rep#3'!L18</f>
        <v>487.16666666666663</v>
      </c>
      <c r="G43" s="22">
        <f>'Rep#3'!M18</f>
        <v>444.83333333333337</v>
      </c>
      <c r="H43" s="22">
        <f>'Rep#3'!N18</f>
        <v>532</v>
      </c>
      <c r="I43" s="22">
        <f>'Rep#3'!O18</f>
        <v>740.83333333333326</v>
      </c>
      <c r="J43" s="22">
        <f>'Rep#3'!P18</f>
        <v>907.16666666666674</v>
      </c>
      <c r="K43" s="22">
        <f>'Rep#3'!Q18</f>
        <v>1539.6666666666665</v>
      </c>
      <c r="L43" s="22">
        <f>'Rep#3'!R18</f>
        <v>2722.666666666667</v>
      </c>
      <c r="M43" s="22">
        <f>'Rep#3'!S18</f>
        <v>2724.8888888888887</v>
      </c>
      <c r="N43" s="22">
        <f>'Rep#3'!T18</f>
        <v>1458.2222222222224</v>
      </c>
      <c r="O43" s="22"/>
      <c r="P43" s="22"/>
      <c r="Q43" s="22"/>
      <c r="R43" s="22"/>
      <c r="S43" s="22">
        <f>'Rep#3'!Y18</f>
        <v>38.166666666666671</v>
      </c>
      <c r="T43" s="22">
        <f>'Rep#3'!Z18</f>
        <v>58.666666666666664</v>
      </c>
      <c r="U43" s="22">
        <f>'Rep#3'!AA18</f>
        <v>399.16666666666669</v>
      </c>
    </row>
    <row r="44" spans="3:21" x14ac:dyDescent="0.25">
      <c r="C44" s="7" t="s">
        <v>12</v>
      </c>
      <c r="D44" s="16">
        <f t="shared" ref="D44:U44" si="8">AVERAGE(D41:D42)</f>
        <v>862.96875</v>
      </c>
      <c r="E44" s="23">
        <f>AVERAGE(E41,E42,E40)</f>
        <v>1070.9479045683313</v>
      </c>
      <c r="F44" s="23">
        <f>AVERAGE(F43,F41)</f>
        <v>1022.3333333333333</v>
      </c>
      <c r="G44" s="23">
        <f>AVERAGE(G41,G43)</f>
        <v>896.47916666666674</v>
      </c>
      <c r="H44" s="16">
        <f t="shared" si="8"/>
        <v>944.12202380952385</v>
      </c>
      <c r="I44" s="16">
        <f t="shared" si="8"/>
        <v>909.91071428571433</v>
      </c>
      <c r="J44" s="16">
        <f t="shared" si="8"/>
        <v>1021.4732142857143</v>
      </c>
      <c r="K44" s="16">
        <f>AVERAGE(K41:K42)</f>
        <v>1303.3705357142858</v>
      </c>
      <c r="L44" s="23">
        <f>AVERAGE(L40,L41)</f>
        <v>1651.4824695121952</v>
      </c>
      <c r="M44" s="16">
        <f>AVERAGE(M43,M41)</f>
        <v>2555.7256944444443</v>
      </c>
      <c r="N44" s="16">
        <f>AVERAGE(N43,N41,N40,N41,N40)</f>
        <v>2466.7663956639567</v>
      </c>
      <c r="O44" s="16">
        <f>AVERAGE(O40,O43)</f>
        <v>2662.6829268292681</v>
      </c>
      <c r="P44" s="23">
        <f>AVERAGE(P40:P42)</f>
        <v>3644.9556394373471</v>
      </c>
      <c r="Q44" s="16">
        <f>AVERAGE(Q40,Q41)</f>
        <v>4851.3109756097565</v>
      </c>
      <c r="R44" s="16">
        <f t="shared" si="8"/>
        <v>2437.6190476190477</v>
      </c>
      <c r="S44" s="16">
        <f t="shared" si="8"/>
        <v>823.75744047619048</v>
      </c>
      <c r="T44" s="16">
        <f t="shared" si="8"/>
        <v>186.66666666666669</v>
      </c>
      <c r="U44" s="16">
        <f t="shared" si="8"/>
        <v>34.53125</v>
      </c>
    </row>
    <row r="45" spans="3:21" x14ac:dyDescent="0.25">
      <c r="C45" s="9" t="s">
        <v>6</v>
      </c>
      <c r="D45" s="13">
        <f t="shared" ref="D45:U45" si="9">STDEV(D40:D43)</f>
        <v>205.87013368052686</v>
      </c>
      <c r="E45" s="13">
        <f t="shared" si="9"/>
        <v>365.51769299363349</v>
      </c>
      <c r="F45" s="13">
        <f t="shared" si="9"/>
        <v>467.3789081661854</v>
      </c>
      <c r="G45" s="13">
        <f t="shared" si="9"/>
        <v>395.21449524286373</v>
      </c>
      <c r="H45" s="13">
        <f t="shared" si="9"/>
        <v>304.65203037193538</v>
      </c>
      <c r="I45" s="13">
        <f t="shared" si="9"/>
        <v>178.23259556037345</v>
      </c>
      <c r="J45" s="13">
        <f t="shared" si="9"/>
        <v>113.54634064465306</v>
      </c>
      <c r="K45" s="13">
        <f t="shared" si="9"/>
        <v>224.80281015509635</v>
      </c>
      <c r="L45" s="13">
        <f t="shared" si="9"/>
        <v>521.48369941638907</v>
      </c>
      <c r="M45" s="13">
        <f t="shared" si="9"/>
        <v>384.14802858577144</v>
      </c>
      <c r="N45" s="13">
        <f t="shared" si="9"/>
        <v>867.29901656102106</v>
      </c>
      <c r="O45" s="13">
        <f t="shared" si="9"/>
        <v>442.07782764170622</v>
      </c>
      <c r="P45" s="13">
        <f>STDEV(P40:P42)</f>
        <v>753.58127592024141</v>
      </c>
      <c r="Q45" s="13">
        <f>STDEV(Q40:Q42)</f>
        <v>2506.2871779051015</v>
      </c>
      <c r="R45" s="13">
        <f t="shared" si="9"/>
        <v>1395.3418532646178</v>
      </c>
      <c r="S45" s="13">
        <f t="shared" si="9"/>
        <v>1288.3133065196328</v>
      </c>
      <c r="T45" s="13">
        <f t="shared" si="9"/>
        <v>993.65000591415526</v>
      </c>
      <c r="U45" s="13">
        <f t="shared" si="9"/>
        <v>1084.9059510479174</v>
      </c>
    </row>
    <row r="46" spans="3:21" x14ac:dyDescent="0.25">
      <c r="L46" s="8"/>
      <c r="M46" s="8"/>
      <c r="N46" s="8"/>
      <c r="O46" s="8"/>
      <c r="P46" s="8"/>
      <c r="Q46" s="8"/>
      <c r="R46" s="8"/>
      <c r="S46" s="8"/>
      <c r="T46" s="8"/>
    </row>
    <row r="47" spans="3:21" x14ac:dyDescent="0.25">
      <c r="L47" s="8"/>
      <c r="M47" s="8"/>
      <c r="N47" s="8"/>
      <c r="O47" s="8"/>
      <c r="P47" s="8"/>
      <c r="Q47" s="8"/>
      <c r="R47" s="8"/>
      <c r="S47" s="8"/>
      <c r="T47" s="8"/>
    </row>
    <row r="48" spans="3:21" x14ac:dyDescent="0.25">
      <c r="L48" s="8"/>
      <c r="M48" s="8"/>
      <c r="N48" s="8"/>
      <c r="O48" s="8"/>
      <c r="P48" s="8"/>
      <c r="Q48" s="8"/>
      <c r="R48" s="8"/>
      <c r="S48" s="8"/>
      <c r="T48" s="8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A51"/>
  <sheetViews>
    <sheetView topLeftCell="D1" workbookViewId="0">
      <selection activeCell="D14" sqref="D14:V14"/>
    </sheetView>
  </sheetViews>
  <sheetFormatPr defaultRowHeight="15" x14ac:dyDescent="0.25"/>
  <cols>
    <col min="4" max="4" width="16.7109375" customWidth="1"/>
  </cols>
  <sheetData>
    <row r="2" spans="1:53" x14ac:dyDescent="0.25">
      <c r="A2" t="s">
        <v>21</v>
      </c>
    </row>
    <row r="4" spans="1:53" x14ac:dyDescent="0.25">
      <c r="C4" s="19"/>
      <c r="D4" s="20"/>
      <c r="E4" s="20" t="s">
        <v>11</v>
      </c>
      <c r="G4" s="1"/>
      <c r="H4" s="1"/>
      <c r="I4" s="1"/>
      <c r="J4" s="1"/>
      <c r="K4" s="1"/>
      <c r="L4" s="1"/>
      <c r="M4" s="1"/>
      <c r="N4" s="1"/>
      <c r="O4" s="1"/>
      <c r="P4" s="1"/>
      <c r="Q4" s="2"/>
      <c r="R4" s="2"/>
      <c r="S4" s="2"/>
      <c r="T4" s="1"/>
      <c r="U4" s="1"/>
      <c r="V4" s="1"/>
      <c r="W4" s="1"/>
      <c r="X4" s="1"/>
      <c r="Y4" s="1"/>
      <c r="Z4" s="1"/>
      <c r="AA4" s="1"/>
      <c r="AB4" s="1"/>
    </row>
    <row r="5" spans="1:53" ht="18" x14ac:dyDescent="0.35">
      <c r="C5" s="19"/>
      <c r="D5" s="21" t="s">
        <v>17</v>
      </c>
      <c r="E5" s="12">
        <v>0.82</v>
      </c>
    </row>
    <row r="6" spans="1:53" x14ac:dyDescent="0.25">
      <c r="C6" s="19"/>
    </row>
    <row r="10" spans="1:53" x14ac:dyDescent="0.25">
      <c r="AF10" t="s">
        <v>28</v>
      </c>
    </row>
    <row r="11" spans="1:53" x14ac:dyDescent="0.25"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F11">
        <v>1553</v>
      </c>
    </row>
    <row r="12" spans="1:53" x14ac:dyDescent="0.25">
      <c r="AF12">
        <v>672</v>
      </c>
      <c r="AG12">
        <v>1008</v>
      </c>
      <c r="AH12">
        <v>1048</v>
      </c>
      <c r="AI12">
        <v>891</v>
      </c>
      <c r="AJ12">
        <v>941</v>
      </c>
      <c r="AK12">
        <v>992</v>
      </c>
      <c r="AL12">
        <v>973</v>
      </c>
      <c r="AM12">
        <v>987</v>
      </c>
      <c r="AN12">
        <v>925</v>
      </c>
      <c r="AO12">
        <v>965</v>
      </c>
      <c r="AP12">
        <v>893</v>
      </c>
      <c r="AQ12">
        <v>1000</v>
      </c>
      <c r="AR12">
        <v>1680</v>
      </c>
      <c r="AS12">
        <v>1875</v>
      </c>
      <c r="AT12">
        <v>2576</v>
      </c>
      <c r="AU12">
        <v>2889</v>
      </c>
      <c r="AV12">
        <v>2883</v>
      </c>
      <c r="AW12">
        <v>3165</v>
      </c>
      <c r="AX12">
        <v>3291</v>
      </c>
      <c r="AY12">
        <v>1786</v>
      </c>
      <c r="AZ12">
        <v>931</v>
      </c>
      <c r="BA12">
        <v>659</v>
      </c>
    </row>
    <row r="13" spans="1:53" x14ac:dyDescent="0.25">
      <c r="AF13">
        <v>667</v>
      </c>
      <c r="AG13">
        <v>923</v>
      </c>
      <c r="AH13">
        <v>997</v>
      </c>
      <c r="AI13">
        <v>861</v>
      </c>
      <c r="AJ13">
        <v>888</v>
      </c>
      <c r="AK13">
        <v>856</v>
      </c>
      <c r="AL13">
        <v>1171</v>
      </c>
      <c r="AM13">
        <v>1085</v>
      </c>
      <c r="AN13">
        <v>1307</v>
      </c>
      <c r="AO13">
        <v>1125</v>
      </c>
      <c r="AP13">
        <v>821</v>
      </c>
      <c r="AQ13">
        <v>655</v>
      </c>
      <c r="AR13">
        <v>1424</v>
      </c>
      <c r="AS13">
        <v>2088</v>
      </c>
      <c r="AT13">
        <v>2427</v>
      </c>
      <c r="AU13" s="3">
        <v>3045</v>
      </c>
      <c r="AV13">
        <v>2923</v>
      </c>
      <c r="AW13">
        <v>3261</v>
      </c>
      <c r="AX13">
        <v>3315</v>
      </c>
      <c r="AY13">
        <v>1909</v>
      </c>
      <c r="AZ13">
        <v>867</v>
      </c>
      <c r="BA13">
        <v>648</v>
      </c>
    </row>
    <row r="14" spans="1:53" x14ac:dyDescent="0.25">
      <c r="B14" t="s">
        <v>11</v>
      </c>
      <c r="D14" s="26" t="s">
        <v>34</v>
      </c>
      <c r="E14" s="1">
        <v>1</v>
      </c>
      <c r="F14" s="1">
        <v>2</v>
      </c>
      <c r="G14" s="1">
        <v>3</v>
      </c>
      <c r="H14" s="1">
        <v>4</v>
      </c>
      <c r="I14" s="1">
        <v>5</v>
      </c>
      <c r="J14" s="1">
        <v>6</v>
      </c>
      <c r="K14" s="1">
        <v>7</v>
      </c>
      <c r="L14" s="1">
        <v>8</v>
      </c>
      <c r="M14" s="1">
        <v>9</v>
      </c>
      <c r="N14" s="1">
        <v>10</v>
      </c>
      <c r="O14" s="1">
        <v>11</v>
      </c>
      <c r="P14" s="1">
        <v>12</v>
      </c>
      <c r="Q14" s="1">
        <v>13</v>
      </c>
      <c r="R14" s="1">
        <v>14</v>
      </c>
      <c r="S14" s="1">
        <v>15</v>
      </c>
      <c r="T14" s="1">
        <v>16</v>
      </c>
      <c r="U14" s="1">
        <v>17</v>
      </c>
      <c r="V14" s="1">
        <v>18</v>
      </c>
      <c r="W14" s="1"/>
      <c r="X14" s="1"/>
      <c r="AF14">
        <v>675</v>
      </c>
      <c r="AG14">
        <v>888</v>
      </c>
      <c r="AH14">
        <v>955</v>
      </c>
      <c r="AI14">
        <v>979</v>
      </c>
      <c r="AJ14">
        <v>867</v>
      </c>
      <c r="AK14">
        <v>808</v>
      </c>
      <c r="AL14">
        <v>1051</v>
      </c>
      <c r="AM14">
        <v>1024</v>
      </c>
      <c r="AN14">
        <v>1093</v>
      </c>
      <c r="AO14">
        <v>995</v>
      </c>
      <c r="AP14">
        <v>803</v>
      </c>
      <c r="AQ14">
        <v>3043</v>
      </c>
      <c r="AR14">
        <v>1403</v>
      </c>
      <c r="AS14">
        <v>2011</v>
      </c>
      <c r="AT14">
        <v>2443</v>
      </c>
      <c r="AU14">
        <v>2845</v>
      </c>
      <c r="AV14">
        <v>2640</v>
      </c>
      <c r="AW14">
        <v>3013</v>
      </c>
      <c r="AX14">
        <v>3651</v>
      </c>
      <c r="AY14">
        <v>1909</v>
      </c>
      <c r="AZ14">
        <v>928</v>
      </c>
      <c r="BA14">
        <v>573</v>
      </c>
    </row>
    <row r="15" spans="1:53" x14ac:dyDescent="0.25">
      <c r="E15">
        <f t="shared" ref="E15:N16" si="0">AJ12/$E$5</f>
        <v>1147.5609756097563</v>
      </c>
      <c r="F15">
        <f t="shared" si="0"/>
        <v>1209.7560975609756</v>
      </c>
      <c r="G15">
        <f t="shared" si="0"/>
        <v>1186.5853658536587</v>
      </c>
      <c r="H15">
        <f t="shared" si="0"/>
        <v>1203.6585365853659</v>
      </c>
      <c r="I15">
        <f t="shared" si="0"/>
        <v>1128.0487804878048</v>
      </c>
      <c r="J15">
        <f t="shared" si="0"/>
        <v>1176.8292682926831</v>
      </c>
      <c r="K15">
        <f t="shared" si="0"/>
        <v>1089.0243902439024</v>
      </c>
      <c r="L15">
        <f t="shared" si="0"/>
        <v>1219.5121951219512</v>
      </c>
      <c r="M15">
        <f t="shared" si="0"/>
        <v>2048.7804878048782</v>
      </c>
      <c r="N15">
        <f t="shared" si="0"/>
        <v>2286.5853658536585</v>
      </c>
      <c r="O15">
        <f t="shared" ref="O15:V16" si="1">AT12/$E$5</f>
        <v>3141.4634146341464</v>
      </c>
      <c r="P15">
        <f t="shared" si="1"/>
        <v>3523.1707317073174</v>
      </c>
      <c r="Q15">
        <f t="shared" si="1"/>
        <v>3515.8536585365855</v>
      </c>
      <c r="R15">
        <f t="shared" si="1"/>
        <v>3859.7560975609758</v>
      </c>
      <c r="S15">
        <f t="shared" si="1"/>
        <v>4013.4146341463415</v>
      </c>
      <c r="T15">
        <f t="shared" si="1"/>
        <v>2178.0487804878048</v>
      </c>
      <c r="U15">
        <f t="shared" si="1"/>
        <v>1135.3658536585367</v>
      </c>
      <c r="V15">
        <f t="shared" si="1"/>
        <v>803.65853658536594</v>
      </c>
      <c r="AF15">
        <v>661</v>
      </c>
      <c r="AG15">
        <v>864</v>
      </c>
      <c r="AH15">
        <v>1011</v>
      </c>
      <c r="AI15">
        <v>845</v>
      </c>
      <c r="AJ15">
        <v>909</v>
      </c>
      <c r="AK15">
        <v>867</v>
      </c>
      <c r="AL15">
        <v>1115</v>
      </c>
      <c r="AM15">
        <v>1064</v>
      </c>
      <c r="AN15">
        <v>949</v>
      </c>
      <c r="AO15">
        <v>1037</v>
      </c>
      <c r="AP15">
        <v>960</v>
      </c>
      <c r="AQ15">
        <v>971</v>
      </c>
      <c r="AR15">
        <v>1213</v>
      </c>
      <c r="AS15">
        <v>1797</v>
      </c>
      <c r="AT15">
        <v>2072</v>
      </c>
      <c r="AU15">
        <v>2720</v>
      </c>
      <c r="AV15">
        <v>2520</v>
      </c>
      <c r="AW15">
        <v>3219</v>
      </c>
      <c r="AX15">
        <v>3309</v>
      </c>
      <c r="AY15">
        <v>1664</v>
      </c>
      <c r="AZ15">
        <v>712</v>
      </c>
      <c r="BA15">
        <v>501</v>
      </c>
    </row>
    <row r="16" spans="1:53" x14ac:dyDescent="0.25">
      <c r="E16">
        <f t="shared" si="0"/>
        <v>1082.9268292682927</v>
      </c>
      <c r="F16">
        <f t="shared" si="0"/>
        <v>1043.9024390243903</v>
      </c>
      <c r="G16">
        <f t="shared" si="0"/>
        <v>1428.0487804878051</v>
      </c>
      <c r="H16">
        <f t="shared" si="0"/>
        <v>1323.1707317073171</v>
      </c>
      <c r="I16">
        <f t="shared" si="0"/>
        <v>1593.9024390243903</v>
      </c>
      <c r="J16">
        <f t="shared" si="0"/>
        <v>1371.9512195121952</v>
      </c>
      <c r="K16">
        <f t="shared" si="0"/>
        <v>1001.219512195122</v>
      </c>
      <c r="L16">
        <f t="shared" si="0"/>
        <v>798.78048780487813</v>
      </c>
      <c r="M16">
        <f t="shared" si="0"/>
        <v>1736.5853658536587</v>
      </c>
      <c r="N16">
        <f t="shared" si="0"/>
        <v>2546.3414634146343</v>
      </c>
      <c r="O16">
        <f t="shared" si="1"/>
        <v>2959.7560975609758</v>
      </c>
      <c r="P16">
        <f t="shared" si="1"/>
        <v>3713.4146341463415</v>
      </c>
      <c r="Q16">
        <f t="shared" si="1"/>
        <v>3564.6341463414637</v>
      </c>
      <c r="R16">
        <f t="shared" si="1"/>
        <v>3976.8292682926831</v>
      </c>
      <c r="S16">
        <f t="shared" si="1"/>
        <v>4042.6829268292686</v>
      </c>
      <c r="T16">
        <f t="shared" si="1"/>
        <v>2328.0487804878048</v>
      </c>
      <c r="U16">
        <f t="shared" si="1"/>
        <v>1057.3170731707319</v>
      </c>
      <c r="V16">
        <f t="shared" si="1"/>
        <v>790.2439024390244</v>
      </c>
    </row>
    <row r="17" spans="4:22" x14ac:dyDescent="0.25">
      <c r="E17">
        <f t="shared" ref="E17:K18" si="2">AF14/$E$5</f>
        <v>823.17073170731715</v>
      </c>
      <c r="F17">
        <f t="shared" si="2"/>
        <v>1082.9268292682927</v>
      </c>
      <c r="G17">
        <f t="shared" si="2"/>
        <v>1164.6341463414635</v>
      </c>
      <c r="H17">
        <f t="shared" si="2"/>
        <v>1193.9024390243903</v>
      </c>
      <c r="I17">
        <f t="shared" si="2"/>
        <v>1057.3170731707319</v>
      </c>
      <c r="J17">
        <f t="shared" si="2"/>
        <v>985.36585365853659</v>
      </c>
      <c r="K17">
        <f t="shared" si="2"/>
        <v>1281.7073170731708</v>
      </c>
      <c r="L17">
        <f t="shared" ref="L17:U18" si="3">AM14/$E$5</f>
        <v>1248.780487804878</v>
      </c>
      <c r="M17">
        <f t="shared" si="3"/>
        <v>1332.9268292682927</v>
      </c>
      <c r="N17">
        <f t="shared" si="3"/>
        <v>1213.4146341463415</v>
      </c>
      <c r="O17">
        <f t="shared" si="3"/>
        <v>979.26829268292693</v>
      </c>
      <c r="P17">
        <f t="shared" si="3"/>
        <v>3710.9756097560976</v>
      </c>
      <c r="Q17">
        <f t="shared" si="3"/>
        <v>1710.9756097560976</v>
      </c>
      <c r="R17">
        <f t="shared" si="3"/>
        <v>2452.439024390244</v>
      </c>
      <c r="S17">
        <f t="shared" si="3"/>
        <v>2979.268292682927</v>
      </c>
      <c r="T17">
        <f t="shared" si="3"/>
        <v>3469.5121951219512</v>
      </c>
      <c r="U17">
        <f t="shared" si="3"/>
        <v>3219.5121951219512</v>
      </c>
      <c r="V17">
        <f t="shared" ref="V17:V18" si="4">AW14/$E$5</f>
        <v>3674.3902439024391</v>
      </c>
    </row>
    <row r="18" spans="4:22" x14ac:dyDescent="0.25">
      <c r="E18">
        <f t="shared" si="2"/>
        <v>806.09756097560978</v>
      </c>
      <c r="F18">
        <f t="shared" si="2"/>
        <v>1053.6585365853659</v>
      </c>
      <c r="G18">
        <f t="shared" si="2"/>
        <v>1232.9268292682927</v>
      </c>
      <c r="H18">
        <f t="shared" si="2"/>
        <v>1030.4878048780488</v>
      </c>
      <c r="I18">
        <f t="shared" si="2"/>
        <v>1108.5365853658536</v>
      </c>
      <c r="J18">
        <f t="shared" si="2"/>
        <v>1057.3170731707319</v>
      </c>
      <c r="K18">
        <f t="shared" si="2"/>
        <v>1359.7560975609756</v>
      </c>
      <c r="L18">
        <f t="shared" si="3"/>
        <v>1297.5609756097563</v>
      </c>
      <c r="M18">
        <f t="shared" si="3"/>
        <v>1157.3170731707319</v>
      </c>
      <c r="N18">
        <f t="shared" si="3"/>
        <v>1264.6341463414635</v>
      </c>
      <c r="O18">
        <f t="shared" si="3"/>
        <v>1170.7317073170732</v>
      </c>
      <c r="P18">
        <f t="shared" si="3"/>
        <v>1184.1463414634147</v>
      </c>
      <c r="Q18">
        <f t="shared" si="3"/>
        <v>1479.2682926829268</v>
      </c>
      <c r="R18">
        <f t="shared" si="3"/>
        <v>2191.4634146341464</v>
      </c>
      <c r="S18">
        <f t="shared" si="3"/>
        <v>2526.8292682926831</v>
      </c>
      <c r="T18">
        <f t="shared" si="3"/>
        <v>3317.0731707317077</v>
      </c>
      <c r="U18">
        <f t="shared" si="3"/>
        <v>3073.1707317073174</v>
      </c>
      <c r="V18">
        <f t="shared" si="4"/>
        <v>3925.6097560975613</v>
      </c>
    </row>
    <row r="19" spans="4:22" x14ac:dyDescent="0.25">
      <c r="D19" t="s">
        <v>18</v>
      </c>
      <c r="E19">
        <f t="shared" ref="E19:V19" si="5">AVERAGE(E15:E18)</f>
        <v>964.93902439024396</v>
      </c>
      <c r="F19">
        <f t="shared" si="5"/>
        <v>1097.5609756097563</v>
      </c>
      <c r="G19">
        <f t="shared" si="5"/>
        <v>1253.0487804878051</v>
      </c>
      <c r="H19">
        <f t="shared" si="5"/>
        <v>1187.8048780487807</v>
      </c>
      <c r="I19">
        <f t="shared" si="5"/>
        <v>1221.9512195121952</v>
      </c>
      <c r="J19">
        <f t="shared" si="5"/>
        <v>1147.8658536585367</v>
      </c>
      <c r="K19">
        <f t="shared" si="5"/>
        <v>1182.9268292682927</v>
      </c>
      <c r="L19">
        <f t="shared" si="5"/>
        <v>1141.1585365853659</v>
      </c>
      <c r="M19">
        <f t="shared" si="5"/>
        <v>1568.9024390243903</v>
      </c>
      <c r="N19">
        <f t="shared" si="5"/>
        <v>1827.7439024390244</v>
      </c>
      <c r="O19">
        <f t="shared" si="5"/>
        <v>2062.8048780487807</v>
      </c>
      <c r="P19">
        <f>AVERAGE(P15,P17:P18,P17,P18)</f>
        <v>2662.6829268292681</v>
      </c>
      <c r="Q19">
        <f>AVERAGE(Q15:Q16)</f>
        <v>3540.2439024390246</v>
      </c>
      <c r="R19">
        <f>AVERAGE(R15:R18)</f>
        <v>3120.1219512195125</v>
      </c>
      <c r="S19">
        <f>AVERAGE(S18,S16,S15,S16,S15)</f>
        <v>3727.8048780487807</v>
      </c>
      <c r="T19">
        <f t="shared" si="5"/>
        <v>2823.1707317073174</v>
      </c>
      <c r="U19">
        <f t="shared" si="5"/>
        <v>2121.3414634146343</v>
      </c>
      <c r="V19">
        <f t="shared" si="5"/>
        <v>2298.4756097560976</v>
      </c>
    </row>
    <row r="20" spans="4:22" x14ac:dyDescent="0.25">
      <c r="D20" t="s">
        <v>19</v>
      </c>
      <c r="E20">
        <f t="shared" ref="E20:V20" si="6">STDEV(E15:E18)</f>
        <v>175.68983889902623</v>
      </c>
      <c r="F20">
        <f t="shared" si="6"/>
        <v>76.612806435055219</v>
      </c>
      <c r="G20">
        <f t="shared" si="6"/>
        <v>120.08944713135332</v>
      </c>
      <c r="H20">
        <f t="shared" si="6"/>
        <v>120.22353428309512</v>
      </c>
      <c r="I20">
        <f t="shared" si="6"/>
        <v>249.75498602394921</v>
      </c>
      <c r="J20">
        <f t="shared" si="6"/>
        <v>168.9757992779501</v>
      </c>
      <c r="K20">
        <f t="shared" si="6"/>
        <v>166.1940552773107</v>
      </c>
      <c r="L20">
        <f t="shared" si="6"/>
        <v>230.5111938061973</v>
      </c>
      <c r="M20">
        <f t="shared" si="6"/>
        <v>401.4504981671887</v>
      </c>
      <c r="N20">
        <f t="shared" si="6"/>
        <v>688.33397671039882</v>
      </c>
      <c r="O20">
        <f t="shared" si="6"/>
        <v>1145.6980117667006</v>
      </c>
      <c r="P20">
        <f t="shared" si="6"/>
        <v>1235.7375904394689</v>
      </c>
      <c r="Q20">
        <f>STDEV(Q15:Q16)</f>
        <v>34.493013716417096</v>
      </c>
      <c r="R20">
        <f t="shared" si="6"/>
        <v>929.01619395880937</v>
      </c>
      <c r="S20">
        <f>STDEV(S18,S16,S15)</f>
        <v>866.8530245496803</v>
      </c>
      <c r="T20">
        <f t="shared" si="6"/>
        <v>664.0845792336745</v>
      </c>
      <c r="U20">
        <f t="shared" si="6"/>
        <v>1185.5032290164067</v>
      </c>
      <c r="V20">
        <f t="shared" si="6"/>
        <v>1736.8503654458084</v>
      </c>
    </row>
    <row r="21" spans="4:22" x14ac:dyDescent="0.25"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</row>
    <row r="46" spans="5:28" x14ac:dyDescent="0.25"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2"/>
      <c r="R46" s="2"/>
      <c r="S46" s="2"/>
      <c r="T46" s="1"/>
      <c r="U46" s="1"/>
      <c r="V46" s="1"/>
      <c r="W46" s="1"/>
      <c r="X46" s="1"/>
      <c r="Y46" s="1"/>
      <c r="Z46" s="1"/>
      <c r="AA46" s="1"/>
      <c r="AB46" s="1"/>
    </row>
    <row r="51" spans="9:14" x14ac:dyDescent="0.25">
      <c r="I51" s="5"/>
      <c r="J51" s="5"/>
      <c r="K51" s="5"/>
      <c r="M51" s="5"/>
      <c r="N51" s="5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73"/>
  <sheetViews>
    <sheetView topLeftCell="A19" workbookViewId="0">
      <selection activeCell="H36" sqref="H36:Z36"/>
    </sheetView>
  </sheetViews>
  <sheetFormatPr defaultRowHeight="15" x14ac:dyDescent="0.25"/>
  <cols>
    <col min="6" max="6" width="13.28515625" bestFit="1" customWidth="1"/>
    <col min="8" max="9" width="16.85546875" customWidth="1"/>
  </cols>
  <sheetData>
    <row r="1" spans="1:41" ht="26.25" x14ac:dyDescent="0.4">
      <c r="A1" s="24" t="s">
        <v>0</v>
      </c>
      <c r="AC1" s="20"/>
      <c r="AD1" s="20" t="s">
        <v>11</v>
      </c>
      <c r="AE1" s="20" t="s">
        <v>1</v>
      </c>
    </row>
    <row r="2" spans="1:41" ht="18" x14ac:dyDescent="0.35">
      <c r="AC2" s="21" t="s">
        <v>17</v>
      </c>
      <c r="AD2" s="12">
        <v>0.8</v>
      </c>
      <c r="AE2" s="12">
        <v>0.8</v>
      </c>
    </row>
    <row r="3" spans="1:41" x14ac:dyDescent="0.25">
      <c r="D3" s="1"/>
      <c r="E3" s="1"/>
      <c r="F3" t="s">
        <v>29</v>
      </c>
      <c r="H3" s="1"/>
      <c r="I3" s="26" t="s">
        <v>34</v>
      </c>
      <c r="J3" s="1">
        <v>1</v>
      </c>
      <c r="K3" s="1">
        <v>2</v>
      </c>
      <c r="L3" s="1">
        <v>3</v>
      </c>
      <c r="M3" s="1">
        <v>4</v>
      </c>
      <c r="N3" s="1">
        <v>5</v>
      </c>
      <c r="O3" s="1">
        <v>6</v>
      </c>
      <c r="P3" s="1">
        <v>7</v>
      </c>
      <c r="Q3" s="1">
        <v>8</v>
      </c>
      <c r="R3" s="1">
        <v>9</v>
      </c>
      <c r="S3" s="1">
        <v>10</v>
      </c>
      <c r="T3" s="1">
        <v>11</v>
      </c>
      <c r="U3" s="1">
        <v>12</v>
      </c>
      <c r="V3" s="1">
        <v>13</v>
      </c>
      <c r="W3" s="1">
        <v>14</v>
      </c>
      <c r="X3" s="1">
        <v>15</v>
      </c>
      <c r="Y3" s="1">
        <v>16</v>
      </c>
      <c r="Z3" s="1">
        <v>17</v>
      </c>
      <c r="AA3" s="1">
        <v>18</v>
      </c>
      <c r="AB3" s="1"/>
      <c r="AC3" t="s">
        <v>20</v>
      </c>
    </row>
    <row r="4" spans="1:41" x14ac:dyDescent="0.25">
      <c r="J4">
        <f t="shared" ref="J4:P4" si="0">AI5/$AD$2</f>
        <v>886.25</v>
      </c>
      <c r="K4">
        <f t="shared" si="0"/>
        <v>950</v>
      </c>
      <c r="L4">
        <f t="shared" si="0"/>
        <v>1496.25</v>
      </c>
      <c r="M4">
        <f t="shared" si="0"/>
        <v>1886.25</v>
      </c>
      <c r="N4">
        <f t="shared" si="0"/>
        <v>2126.25</v>
      </c>
      <c r="O4">
        <f t="shared" si="0"/>
        <v>1463.75</v>
      </c>
      <c r="P4">
        <f t="shared" si="0"/>
        <v>3596.25</v>
      </c>
      <c r="Q4">
        <f>AD9/$AD$2</f>
        <v>5243.75</v>
      </c>
      <c r="R4">
        <f t="shared" ref="R4:AA7" si="1">AE9/$AD$2</f>
        <v>3456.25</v>
      </c>
      <c r="S4">
        <f t="shared" si="1"/>
        <v>2530</v>
      </c>
      <c r="T4">
        <f t="shared" si="1"/>
        <v>2903.75</v>
      </c>
      <c r="U4">
        <f t="shared" si="1"/>
        <v>1680</v>
      </c>
      <c r="V4">
        <f t="shared" si="1"/>
        <v>826.25</v>
      </c>
      <c r="W4">
        <f t="shared" si="1"/>
        <v>296.25</v>
      </c>
      <c r="X4">
        <f t="shared" si="1"/>
        <v>80</v>
      </c>
      <c r="Y4">
        <f t="shared" si="1"/>
        <v>250</v>
      </c>
      <c r="Z4">
        <f t="shared" si="1"/>
        <v>116.25</v>
      </c>
      <c r="AA4">
        <f t="shared" si="1"/>
        <v>113.75</v>
      </c>
      <c r="AC4">
        <v>1002</v>
      </c>
      <c r="AD4">
        <v>1</v>
      </c>
      <c r="AE4">
        <v>2</v>
      </c>
      <c r="AF4">
        <v>3</v>
      </c>
      <c r="AG4">
        <v>4</v>
      </c>
      <c r="AH4">
        <v>5</v>
      </c>
      <c r="AI4">
        <v>6</v>
      </c>
      <c r="AJ4">
        <v>7</v>
      </c>
      <c r="AK4">
        <v>8</v>
      </c>
      <c r="AL4">
        <v>9</v>
      </c>
      <c r="AM4">
        <v>10</v>
      </c>
      <c r="AN4">
        <v>11</v>
      </c>
      <c r="AO4">
        <v>12</v>
      </c>
    </row>
    <row r="5" spans="1:41" x14ac:dyDescent="0.25">
      <c r="J5">
        <f t="shared" ref="J5:P7" si="2">AI6/$AD$2</f>
        <v>1150</v>
      </c>
      <c r="K5">
        <f t="shared" si="2"/>
        <v>1376.25</v>
      </c>
      <c r="L5">
        <f t="shared" si="2"/>
        <v>1370</v>
      </c>
      <c r="M5">
        <f t="shared" si="2"/>
        <v>1196.25</v>
      </c>
      <c r="N5">
        <f t="shared" si="2"/>
        <v>2233.75</v>
      </c>
      <c r="O5">
        <f t="shared" si="2"/>
        <v>2533.75</v>
      </c>
      <c r="P5">
        <f t="shared" si="2"/>
        <v>3870</v>
      </c>
      <c r="Q5">
        <f>AD10/$AD$2</f>
        <v>5850</v>
      </c>
      <c r="R5">
        <f t="shared" si="1"/>
        <v>5440</v>
      </c>
      <c r="S5">
        <f t="shared" si="1"/>
        <v>4070</v>
      </c>
      <c r="T5">
        <f t="shared" si="1"/>
        <v>2866.25</v>
      </c>
      <c r="U5">
        <f t="shared" si="1"/>
        <v>1516.25</v>
      </c>
      <c r="V5">
        <f t="shared" si="1"/>
        <v>800</v>
      </c>
      <c r="W5">
        <f t="shared" si="1"/>
        <v>383.75</v>
      </c>
      <c r="X5">
        <f t="shared" si="1"/>
        <v>343.75</v>
      </c>
      <c r="Y5">
        <f t="shared" si="1"/>
        <v>203.75</v>
      </c>
      <c r="Z5">
        <f t="shared" si="1"/>
        <v>130</v>
      </c>
      <c r="AA5">
        <f t="shared" si="1"/>
        <v>140</v>
      </c>
      <c r="AC5" t="s">
        <v>2</v>
      </c>
      <c r="AD5">
        <v>2259</v>
      </c>
      <c r="AE5">
        <v>1011</v>
      </c>
      <c r="AF5">
        <v>1077</v>
      </c>
      <c r="AG5">
        <v>797</v>
      </c>
      <c r="AH5">
        <v>1144</v>
      </c>
      <c r="AI5">
        <v>709</v>
      </c>
      <c r="AJ5">
        <v>760</v>
      </c>
      <c r="AK5">
        <v>1197</v>
      </c>
      <c r="AL5">
        <v>1509</v>
      </c>
      <c r="AM5">
        <v>1701</v>
      </c>
      <c r="AN5">
        <v>1171</v>
      </c>
      <c r="AO5">
        <v>2877</v>
      </c>
    </row>
    <row r="6" spans="1:41" x14ac:dyDescent="0.25">
      <c r="J6">
        <f t="shared" si="2"/>
        <v>1213.75</v>
      </c>
      <c r="K6">
        <f t="shared" si="2"/>
        <v>993.75</v>
      </c>
      <c r="L6">
        <f t="shared" si="2"/>
        <v>1070</v>
      </c>
      <c r="M6">
        <f t="shared" si="2"/>
        <v>1530</v>
      </c>
      <c r="N6">
        <f t="shared" si="2"/>
        <v>1160</v>
      </c>
      <c r="O6">
        <f t="shared" si="2"/>
        <v>2483.75</v>
      </c>
      <c r="P6">
        <f t="shared" si="2"/>
        <v>3880</v>
      </c>
      <c r="Q6">
        <f>AD11/$AD$2</f>
        <v>4780</v>
      </c>
      <c r="R6">
        <f t="shared" si="1"/>
        <v>5303.75</v>
      </c>
      <c r="S6">
        <f t="shared" si="1"/>
        <v>4096.25</v>
      </c>
      <c r="T6">
        <f t="shared" si="1"/>
        <v>2723.75</v>
      </c>
      <c r="U6">
        <f t="shared" si="1"/>
        <v>1213.75</v>
      </c>
      <c r="V6">
        <f t="shared" si="1"/>
        <v>686.25</v>
      </c>
      <c r="W6">
        <f t="shared" si="1"/>
        <v>333.75</v>
      </c>
      <c r="X6">
        <f t="shared" si="1"/>
        <v>373.75</v>
      </c>
      <c r="Y6">
        <f t="shared" si="1"/>
        <v>206.25</v>
      </c>
      <c r="Z6">
        <f t="shared" si="1"/>
        <v>130</v>
      </c>
      <c r="AA6">
        <f t="shared" si="1"/>
        <v>103.75</v>
      </c>
      <c r="AC6" t="s">
        <v>3</v>
      </c>
      <c r="AD6">
        <v>1064</v>
      </c>
      <c r="AE6">
        <v>893</v>
      </c>
      <c r="AF6">
        <v>811</v>
      </c>
      <c r="AG6">
        <v>992</v>
      </c>
      <c r="AH6">
        <v>1021</v>
      </c>
      <c r="AI6">
        <v>920</v>
      </c>
      <c r="AJ6">
        <v>1101</v>
      </c>
      <c r="AK6">
        <v>1096</v>
      </c>
      <c r="AL6">
        <v>957</v>
      </c>
      <c r="AM6">
        <v>1787</v>
      </c>
      <c r="AN6">
        <v>2027</v>
      </c>
      <c r="AO6">
        <v>3096</v>
      </c>
    </row>
    <row r="7" spans="1:41" x14ac:dyDescent="0.25">
      <c r="J7">
        <f t="shared" si="2"/>
        <v>1060</v>
      </c>
      <c r="K7">
        <f t="shared" si="2"/>
        <v>1190</v>
      </c>
      <c r="L7">
        <f t="shared" si="2"/>
        <v>850</v>
      </c>
      <c r="M7">
        <f t="shared" si="2"/>
        <v>1560</v>
      </c>
      <c r="N7">
        <f t="shared" si="2"/>
        <v>1840</v>
      </c>
      <c r="O7">
        <f t="shared" si="2"/>
        <v>1803.75</v>
      </c>
      <c r="P7">
        <f t="shared" si="2"/>
        <v>4003.75</v>
      </c>
      <c r="Q7">
        <f>AD12/$AD$2</f>
        <v>4956.25</v>
      </c>
      <c r="R7">
        <f t="shared" si="1"/>
        <v>5783.75</v>
      </c>
      <c r="S7">
        <f t="shared" si="1"/>
        <v>4856.25</v>
      </c>
      <c r="T7">
        <f t="shared" si="1"/>
        <v>2620</v>
      </c>
      <c r="U7">
        <f t="shared" si="1"/>
        <v>1293.75</v>
      </c>
      <c r="V7">
        <f t="shared" si="1"/>
        <v>626.25</v>
      </c>
      <c r="W7">
        <f t="shared" si="1"/>
        <v>456.25</v>
      </c>
      <c r="X7">
        <f t="shared" si="1"/>
        <v>430</v>
      </c>
      <c r="Y7">
        <f t="shared" si="1"/>
        <v>230</v>
      </c>
      <c r="Z7">
        <f t="shared" si="1"/>
        <v>96.25</v>
      </c>
      <c r="AA7">
        <f t="shared" si="1"/>
        <v>93.75</v>
      </c>
      <c r="AC7" t="s">
        <v>4</v>
      </c>
      <c r="AD7">
        <v>1091</v>
      </c>
      <c r="AE7">
        <v>691</v>
      </c>
      <c r="AF7">
        <v>920</v>
      </c>
      <c r="AG7">
        <v>896</v>
      </c>
      <c r="AH7">
        <v>843</v>
      </c>
      <c r="AI7">
        <v>971</v>
      </c>
      <c r="AJ7">
        <v>795</v>
      </c>
      <c r="AK7">
        <v>856</v>
      </c>
      <c r="AL7">
        <v>1224</v>
      </c>
      <c r="AM7">
        <v>928</v>
      </c>
      <c r="AN7">
        <v>1987</v>
      </c>
      <c r="AO7">
        <v>3104</v>
      </c>
    </row>
    <row r="8" spans="1:41" x14ac:dyDescent="0.25">
      <c r="I8" t="s">
        <v>18</v>
      </c>
      <c r="J8">
        <f t="shared" ref="J8:AA8" si="3">AVERAGE(J4:J7)</f>
        <v>1077.5</v>
      </c>
      <c r="K8">
        <f t="shared" si="3"/>
        <v>1127.5</v>
      </c>
      <c r="L8">
        <f t="shared" si="3"/>
        <v>1196.5625</v>
      </c>
      <c r="M8">
        <f t="shared" si="3"/>
        <v>1543.125</v>
      </c>
      <c r="N8">
        <f t="shared" si="3"/>
        <v>1840</v>
      </c>
      <c r="O8">
        <f t="shared" si="3"/>
        <v>2071.25</v>
      </c>
      <c r="P8">
        <f>AVERAGE(P5:P7)</f>
        <v>3917.9166666666665</v>
      </c>
      <c r="Q8">
        <f t="shared" si="3"/>
        <v>5207.5</v>
      </c>
      <c r="R8">
        <f>AVERAGE(R5:R7)</f>
        <v>5509.166666666667</v>
      </c>
      <c r="S8">
        <f t="shared" si="3"/>
        <v>3888.125</v>
      </c>
      <c r="T8">
        <f t="shared" si="3"/>
        <v>2778.4375</v>
      </c>
      <c r="U8">
        <f t="shared" si="3"/>
        <v>1425.9375</v>
      </c>
      <c r="V8">
        <f t="shared" si="3"/>
        <v>734.6875</v>
      </c>
      <c r="W8">
        <f t="shared" si="3"/>
        <v>367.5</v>
      </c>
      <c r="X8">
        <f t="shared" si="3"/>
        <v>306.875</v>
      </c>
      <c r="Y8">
        <f t="shared" si="3"/>
        <v>222.5</v>
      </c>
      <c r="Z8">
        <f t="shared" si="3"/>
        <v>118.125</v>
      </c>
      <c r="AA8">
        <f t="shared" si="3"/>
        <v>112.8125</v>
      </c>
      <c r="AC8" t="s">
        <v>5</v>
      </c>
      <c r="AD8">
        <v>944</v>
      </c>
      <c r="AE8">
        <v>1021</v>
      </c>
      <c r="AF8">
        <v>805</v>
      </c>
      <c r="AG8">
        <v>784</v>
      </c>
      <c r="AH8">
        <v>843</v>
      </c>
      <c r="AI8">
        <v>848</v>
      </c>
      <c r="AJ8">
        <v>952</v>
      </c>
      <c r="AK8">
        <v>680</v>
      </c>
      <c r="AL8">
        <v>1248</v>
      </c>
      <c r="AM8">
        <v>1472</v>
      </c>
      <c r="AN8">
        <v>1443</v>
      </c>
      <c r="AO8">
        <v>3203</v>
      </c>
    </row>
    <row r="9" spans="1:41" x14ac:dyDescent="0.25">
      <c r="I9" t="s">
        <v>19</v>
      </c>
      <c r="J9">
        <f t="shared" ref="J9:AA9" si="4">STDEV(J4:J7)</f>
        <v>142.24758345926301</v>
      </c>
      <c r="K9">
        <f t="shared" si="4"/>
        <v>195.94057347403404</v>
      </c>
      <c r="L9">
        <f t="shared" si="4"/>
        <v>292.12828054070127</v>
      </c>
      <c r="M9">
        <f t="shared" si="4"/>
        <v>281.96575589954182</v>
      </c>
      <c r="N9">
        <f t="shared" si="4"/>
        <v>482.83127660360475</v>
      </c>
      <c r="O9">
        <f t="shared" si="4"/>
        <v>524.30112212989468</v>
      </c>
      <c r="P9">
        <f t="shared" si="4"/>
        <v>171.95263398195834</v>
      </c>
      <c r="Q9">
        <f t="shared" si="4"/>
        <v>469.04268640142624</v>
      </c>
      <c r="R9">
        <f>STDEV(R5:R7)</f>
        <v>247.36212489654378</v>
      </c>
      <c r="S9">
        <f t="shared" si="4"/>
        <v>976.07446138430782</v>
      </c>
      <c r="T9">
        <f t="shared" si="4"/>
        <v>131.03106740387946</v>
      </c>
      <c r="U9">
        <f t="shared" si="4"/>
        <v>212.2900310699178</v>
      </c>
      <c r="V9">
        <f t="shared" si="4"/>
        <v>94.435686889720529</v>
      </c>
      <c r="W9">
        <f t="shared" si="4"/>
        <v>69.176706098705409</v>
      </c>
      <c r="X9">
        <f t="shared" si="4"/>
        <v>155.41778373146363</v>
      </c>
      <c r="Y9">
        <f t="shared" si="4"/>
        <v>21.818379102643412</v>
      </c>
      <c r="Z9">
        <f t="shared" si="4"/>
        <v>15.958931668504631</v>
      </c>
      <c r="AA9">
        <f t="shared" si="4"/>
        <v>19.879192429942083</v>
      </c>
      <c r="AC9" t="s">
        <v>7</v>
      </c>
      <c r="AD9">
        <v>4195</v>
      </c>
      <c r="AE9">
        <v>2765</v>
      </c>
      <c r="AF9">
        <v>2024</v>
      </c>
      <c r="AG9">
        <v>2323</v>
      </c>
      <c r="AH9">
        <v>1344</v>
      </c>
      <c r="AI9">
        <v>661</v>
      </c>
      <c r="AJ9">
        <v>237</v>
      </c>
      <c r="AK9">
        <v>64</v>
      </c>
      <c r="AL9">
        <v>200</v>
      </c>
      <c r="AM9">
        <v>93</v>
      </c>
      <c r="AN9">
        <v>91</v>
      </c>
      <c r="AO9">
        <v>600</v>
      </c>
    </row>
    <row r="10" spans="1:41" x14ac:dyDescent="0.25">
      <c r="AC10" t="s">
        <v>8</v>
      </c>
      <c r="AD10">
        <v>4680</v>
      </c>
      <c r="AE10">
        <v>4352</v>
      </c>
      <c r="AF10">
        <v>3256</v>
      </c>
      <c r="AG10">
        <v>2293</v>
      </c>
      <c r="AH10">
        <v>1213</v>
      </c>
      <c r="AI10">
        <v>640</v>
      </c>
      <c r="AJ10">
        <v>307</v>
      </c>
      <c r="AK10">
        <v>275</v>
      </c>
      <c r="AL10">
        <v>163</v>
      </c>
      <c r="AM10">
        <v>104</v>
      </c>
      <c r="AN10">
        <v>112</v>
      </c>
      <c r="AO10">
        <v>669</v>
      </c>
    </row>
    <row r="11" spans="1:41" x14ac:dyDescent="0.25">
      <c r="AC11" t="s">
        <v>9</v>
      </c>
      <c r="AD11">
        <v>3824</v>
      </c>
      <c r="AE11">
        <v>4243</v>
      </c>
      <c r="AF11">
        <v>3277</v>
      </c>
      <c r="AG11">
        <v>2179</v>
      </c>
      <c r="AH11">
        <v>971</v>
      </c>
      <c r="AI11">
        <v>549</v>
      </c>
      <c r="AJ11">
        <v>267</v>
      </c>
      <c r="AK11">
        <v>299</v>
      </c>
      <c r="AL11">
        <v>165</v>
      </c>
      <c r="AM11">
        <v>104</v>
      </c>
      <c r="AN11">
        <v>83</v>
      </c>
      <c r="AO11">
        <v>613</v>
      </c>
    </row>
    <row r="12" spans="1:41" x14ac:dyDescent="0.25">
      <c r="AC12" t="s">
        <v>10</v>
      </c>
      <c r="AD12">
        <v>3965</v>
      </c>
      <c r="AE12">
        <v>4627</v>
      </c>
      <c r="AF12">
        <v>3885</v>
      </c>
      <c r="AG12">
        <v>2096</v>
      </c>
      <c r="AH12">
        <v>1035</v>
      </c>
      <c r="AI12">
        <v>501</v>
      </c>
      <c r="AJ12">
        <v>365</v>
      </c>
      <c r="AK12">
        <v>344</v>
      </c>
      <c r="AL12">
        <v>184</v>
      </c>
      <c r="AM12">
        <v>77</v>
      </c>
      <c r="AN12">
        <v>75</v>
      </c>
      <c r="AO12">
        <v>536</v>
      </c>
    </row>
    <row r="13" spans="1:41" x14ac:dyDescent="0.25">
      <c r="D13" s="1"/>
      <c r="E13" s="1"/>
      <c r="F13" t="s">
        <v>11</v>
      </c>
      <c r="H13" s="1"/>
      <c r="I13" s="26" t="s">
        <v>34</v>
      </c>
      <c r="J13" s="1">
        <v>1</v>
      </c>
      <c r="K13" s="1">
        <v>2</v>
      </c>
      <c r="L13" s="1">
        <v>3</v>
      </c>
      <c r="M13" s="1">
        <v>4</v>
      </c>
      <c r="N13" s="1">
        <v>5</v>
      </c>
      <c r="O13" s="1">
        <v>6</v>
      </c>
      <c r="P13" s="1">
        <v>7</v>
      </c>
      <c r="Q13" s="1">
        <v>8</v>
      </c>
      <c r="R13" s="1">
        <v>9</v>
      </c>
      <c r="S13" s="1">
        <v>10</v>
      </c>
      <c r="T13" s="1">
        <v>11</v>
      </c>
      <c r="U13" s="1">
        <v>12</v>
      </c>
      <c r="V13" s="1">
        <v>13</v>
      </c>
      <c r="W13" s="1">
        <v>14</v>
      </c>
      <c r="X13" s="1">
        <v>15</v>
      </c>
      <c r="Y13" s="1">
        <v>16</v>
      </c>
      <c r="Z13" s="1">
        <v>17</v>
      </c>
      <c r="AA13" s="1">
        <v>18</v>
      </c>
      <c r="AB13" s="1"/>
    </row>
    <row r="14" spans="1:41" x14ac:dyDescent="0.25">
      <c r="J14">
        <f t="shared" ref="J14:P17" si="5">AI17/$AE$2</f>
        <v>880</v>
      </c>
      <c r="K14">
        <f t="shared" si="5"/>
        <v>786.25</v>
      </c>
      <c r="L14">
        <f t="shared" si="5"/>
        <v>1073.75</v>
      </c>
      <c r="M14">
        <f t="shared" si="5"/>
        <v>1066.25</v>
      </c>
      <c r="N14">
        <f t="shared" si="5"/>
        <v>1443.75</v>
      </c>
      <c r="O14">
        <f t="shared" si="5"/>
        <v>1793.75</v>
      </c>
      <c r="P14">
        <f t="shared" si="5"/>
        <v>1906.25</v>
      </c>
      <c r="Q14">
        <f>AD21/$AE$2</f>
        <v>1380</v>
      </c>
      <c r="R14">
        <f t="shared" ref="R14:AA17" si="6">AE21/$AE$2</f>
        <v>3523.75</v>
      </c>
      <c r="S14">
        <f t="shared" si="6"/>
        <v>4066.25</v>
      </c>
      <c r="T14">
        <f t="shared" si="6"/>
        <v>4266.25</v>
      </c>
      <c r="U14">
        <f t="shared" si="6"/>
        <v>3590</v>
      </c>
      <c r="V14">
        <f t="shared" si="6"/>
        <v>1843.75</v>
      </c>
      <c r="W14">
        <f t="shared" si="6"/>
        <v>666.25</v>
      </c>
      <c r="X14">
        <f t="shared" si="6"/>
        <v>440</v>
      </c>
      <c r="Y14">
        <f t="shared" si="6"/>
        <v>190</v>
      </c>
      <c r="Z14">
        <f t="shared" si="6"/>
        <v>116.25</v>
      </c>
      <c r="AA14">
        <f t="shared" si="6"/>
        <v>76.25</v>
      </c>
    </row>
    <row r="15" spans="1:41" x14ac:dyDescent="0.25">
      <c r="J15">
        <f t="shared" si="5"/>
        <v>923.75</v>
      </c>
      <c r="K15">
        <f t="shared" si="5"/>
        <v>603.75</v>
      </c>
      <c r="L15">
        <f t="shared" si="5"/>
        <v>903.75</v>
      </c>
      <c r="M15">
        <f t="shared" si="5"/>
        <v>1106.25</v>
      </c>
      <c r="N15">
        <f t="shared" si="5"/>
        <v>1366.25</v>
      </c>
      <c r="O15">
        <f t="shared" si="5"/>
        <v>1313.75</v>
      </c>
      <c r="P15">
        <f t="shared" si="5"/>
        <v>2343.75</v>
      </c>
      <c r="Q15">
        <f>AD22/$AE$2</f>
        <v>1756.25</v>
      </c>
      <c r="R15">
        <f t="shared" si="6"/>
        <v>2273.75</v>
      </c>
      <c r="S15">
        <f t="shared" si="6"/>
        <v>3160</v>
      </c>
      <c r="T15">
        <f t="shared" si="6"/>
        <v>3483.75</v>
      </c>
      <c r="U15">
        <f t="shared" si="6"/>
        <v>3460</v>
      </c>
      <c r="V15">
        <f t="shared" si="6"/>
        <v>2033.75</v>
      </c>
      <c r="W15">
        <f t="shared" si="6"/>
        <v>926.25</v>
      </c>
      <c r="X15">
        <f t="shared" si="6"/>
        <v>473.75</v>
      </c>
      <c r="Y15">
        <f t="shared" si="6"/>
        <v>270</v>
      </c>
      <c r="Z15">
        <f t="shared" si="6"/>
        <v>126.25</v>
      </c>
      <c r="AA15">
        <f t="shared" si="6"/>
        <v>83.75</v>
      </c>
      <c r="AC15" t="s">
        <v>20</v>
      </c>
    </row>
    <row r="16" spans="1:41" x14ac:dyDescent="0.25">
      <c r="J16">
        <f t="shared" si="5"/>
        <v>960</v>
      </c>
      <c r="K16">
        <f t="shared" si="5"/>
        <v>776.25</v>
      </c>
      <c r="L16">
        <f t="shared" si="5"/>
        <v>673.75</v>
      </c>
      <c r="M16">
        <f t="shared" si="5"/>
        <v>1213.75</v>
      </c>
      <c r="N16">
        <f t="shared" si="5"/>
        <v>1186.25</v>
      </c>
      <c r="O16">
        <f t="shared" si="5"/>
        <v>1466.25</v>
      </c>
      <c r="P16">
        <f t="shared" si="5"/>
        <v>2193.75</v>
      </c>
      <c r="Q16">
        <f>AD23/$AE$2</f>
        <v>2240</v>
      </c>
      <c r="R16">
        <f t="shared" si="6"/>
        <v>2473.75</v>
      </c>
      <c r="S16">
        <f t="shared" si="6"/>
        <v>3773.75</v>
      </c>
      <c r="T16">
        <f t="shared" si="6"/>
        <v>10050</v>
      </c>
      <c r="U16">
        <f t="shared" ref="U16:U17" si="7">AH23/$AE$2</f>
        <v>3426.25</v>
      </c>
      <c r="V16">
        <f t="shared" ref="V16:V17" si="8">AI23/$AE$2</f>
        <v>2040</v>
      </c>
      <c r="W16">
        <f t="shared" ref="W16:W17" si="9">AJ23/$AE$2</f>
        <v>606.25</v>
      </c>
      <c r="X16">
        <f t="shared" ref="X16:X17" si="10">AK23/$AE$2</f>
        <v>453.75</v>
      </c>
      <c r="Y16">
        <f t="shared" ref="Y16:Y17" si="11">AL23/$AE$2</f>
        <v>216.25</v>
      </c>
      <c r="Z16">
        <f t="shared" ref="Z16:Z17" si="12">AM23/$AE$2</f>
        <v>166.25</v>
      </c>
      <c r="AA16">
        <f t="shared" ref="AA16:AA17" si="13">AN23/$AE$2</f>
        <v>73.75</v>
      </c>
      <c r="AC16">
        <v>1005</v>
      </c>
      <c r="AD16">
        <v>1</v>
      </c>
      <c r="AE16">
        <v>2</v>
      </c>
      <c r="AF16">
        <v>3</v>
      </c>
      <c r="AG16">
        <v>4</v>
      </c>
      <c r="AH16">
        <v>5</v>
      </c>
      <c r="AI16">
        <v>6</v>
      </c>
      <c r="AJ16">
        <v>7</v>
      </c>
      <c r="AK16">
        <v>8</v>
      </c>
      <c r="AL16">
        <v>9</v>
      </c>
      <c r="AM16">
        <v>10</v>
      </c>
      <c r="AN16">
        <v>11</v>
      </c>
      <c r="AO16">
        <v>12</v>
      </c>
    </row>
    <row r="17" spans="1:41" x14ac:dyDescent="0.25">
      <c r="J17">
        <f t="shared" si="5"/>
        <v>823.75</v>
      </c>
      <c r="K17">
        <f t="shared" si="5"/>
        <v>670</v>
      </c>
      <c r="L17">
        <f t="shared" si="5"/>
        <v>1056.25</v>
      </c>
      <c r="M17">
        <f t="shared" si="5"/>
        <v>1106.25</v>
      </c>
      <c r="N17">
        <f t="shared" si="5"/>
        <v>1373.75</v>
      </c>
      <c r="O17">
        <f t="shared" si="5"/>
        <v>1366.25</v>
      </c>
      <c r="P17">
        <f t="shared" si="5"/>
        <v>2103.75</v>
      </c>
      <c r="Q17">
        <f>AD24/$AE$2</f>
        <v>1970</v>
      </c>
      <c r="R17">
        <f t="shared" si="6"/>
        <v>1083.75</v>
      </c>
      <c r="S17">
        <f t="shared" si="6"/>
        <v>4290</v>
      </c>
      <c r="T17">
        <f t="shared" si="6"/>
        <v>6780</v>
      </c>
      <c r="U17">
        <f t="shared" si="7"/>
        <v>3946.25</v>
      </c>
      <c r="V17">
        <f t="shared" si="8"/>
        <v>1486.25</v>
      </c>
      <c r="W17">
        <f t="shared" si="9"/>
        <v>783.75</v>
      </c>
      <c r="X17">
        <f t="shared" si="10"/>
        <v>346.25</v>
      </c>
      <c r="Y17">
        <f t="shared" si="11"/>
        <v>213.75</v>
      </c>
      <c r="Z17">
        <f t="shared" si="12"/>
        <v>73.75</v>
      </c>
      <c r="AA17">
        <f t="shared" si="13"/>
        <v>113.75</v>
      </c>
      <c r="AC17" t="s">
        <v>2</v>
      </c>
      <c r="AD17">
        <v>624</v>
      </c>
      <c r="AE17">
        <v>648</v>
      </c>
      <c r="AF17">
        <v>928</v>
      </c>
      <c r="AG17">
        <v>909</v>
      </c>
      <c r="AH17">
        <v>693</v>
      </c>
      <c r="AI17">
        <v>704</v>
      </c>
      <c r="AJ17">
        <v>629</v>
      </c>
      <c r="AK17">
        <v>859</v>
      </c>
      <c r="AL17">
        <v>853</v>
      </c>
      <c r="AM17">
        <v>1155</v>
      </c>
      <c r="AN17">
        <v>1435</v>
      </c>
      <c r="AO17">
        <v>1525</v>
      </c>
    </row>
    <row r="18" spans="1:41" x14ac:dyDescent="0.25">
      <c r="I18" t="s">
        <v>18</v>
      </c>
      <c r="J18">
        <f t="shared" ref="J18:AA18" si="14">AVERAGE(J14:J17)</f>
        <v>896.875</v>
      </c>
      <c r="K18">
        <f t="shared" si="14"/>
        <v>709.0625</v>
      </c>
      <c r="L18">
        <f t="shared" si="14"/>
        <v>926.875</v>
      </c>
      <c r="M18">
        <f t="shared" si="14"/>
        <v>1123.125</v>
      </c>
      <c r="N18">
        <f t="shared" si="14"/>
        <v>1342.5</v>
      </c>
      <c r="O18">
        <f t="shared" si="14"/>
        <v>1485</v>
      </c>
      <c r="P18">
        <f t="shared" si="14"/>
        <v>2136.875</v>
      </c>
      <c r="Q18">
        <f>AVERAGE(Q15:Q17)</f>
        <v>1988.75</v>
      </c>
      <c r="R18">
        <f>AVERAGE(R15,R16)</f>
        <v>2373.75</v>
      </c>
      <c r="S18">
        <f t="shared" si="14"/>
        <v>3822.5</v>
      </c>
      <c r="T18">
        <f>AVERAGE(T14:T15)</f>
        <v>3875</v>
      </c>
      <c r="U18">
        <f>AVERAGE(U14:U16)</f>
        <v>3492.0833333333335</v>
      </c>
      <c r="V18">
        <f>AVERAGE(V17,V14)</f>
        <v>1665</v>
      </c>
      <c r="W18">
        <f t="shared" si="14"/>
        <v>745.625</v>
      </c>
      <c r="X18">
        <f t="shared" si="14"/>
        <v>428.4375</v>
      </c>
      <c r="Y18">
        <f t="shared" si="14"/>
        <v>222.5</v>
      </c>
      <c r="Z18">
        <f t="shared" si="14"/>
        <v>120.625</v>
      </c>
      <c r="AA18">
        <f t="shared" si="14"/>
        <v>86.875</v>
      </c>
      <c r="AC18" t="s">
        <v>3</v>
      </c>
      <c r="AD18">
        <v>651</v>
      </c>
      <c r="AE18">
        <v>624</v>
      </c>
      <c r="AF18">
        <v>835</v>
      </c>
      <c r="AG18">
        <v>651</v>
      </c>
      <c r="AH18">
        <v>832</v>
      </c>
      <c r="AI18">
        <v>739</v>
      </c>
      <c r="AJ18">
        <v>483</v>
      </c>
      <c r="AK18">
        <v>723</v>
      </c>
      <c r="AL18">
        <v>885</v>
      </c>
      <c r="AM18">
        <v>1093</v>
      </c>
      <c r="AN18">
        <v>1051</v>
      </c>
      <c r="AO18">
        <v>1875</v>
      </c>
    </row>
    <row r="19" spans="1:41" x14ac:dyDescent="0.25">
      <c r="I19" t="s">
        <v>19</v>
      </c>
      <c r="J19">
        <f t="shared" ref="J19:AA19" si="15">STDEV(J14:J17)</f>
        <v>58.705657024401546</v>
      </c>
      <c r="K19">
        <f t="shared" si="15"/>
        <v>87.72812524118666</v>
      </c>
      <c r="L19">
        <f t="shared" si="15"/>
        <v>185.21805842483789</v>
      </c>
      <c r="M19">
        <f t="shared" si="15"/>
        <v>63.290830036164529</v>
      </c>
      <c r="N19">
        <f t="shared" si="15"/>
        <v>109.85786271359916</v>
      </c>
      <c r="O19">
        <f t="shared" si="15"/>
        <v>215.33404282648854</v>
      </c>
      <c r="P19">
        <f t="shared" si="15"/>
        <v>182.86350784123113</v>
      </c>
      <c r="Q19">
        <f>STDEV(Q15:Q17)</f>
        <v>242.41944538340979</v>
      </c>
      <c r="R19">
        <f>STDEV(R15,R16)</f>
        <v>141.42135623730951</v>
      </c>
      <c r="S19">
        <f t="shared" si="15"/>
        <v>489.64379059339319</v>
      </c>
      <c r="T19">
        <f>STDEV(T14:T15)</f>
        <v>553.31105627847342</v>
      </c>
      <c r="U19">
        <f>STDEV(U14:U16)</f>
        <v>86.461094333424526</v>
      </c>
      <c r="V19">
        <f t="shared" si="15"/>
        <v>259.62387658238731</v>
      </c>
      <c r="W19">
        <f t="shared" si="15"/>
        <v>141.19099062381187</v>
      </c>
      <c r="X19">
        <f t="shared" si="15"/>
        <v>56.516728718141501</v>
      </c>
      <c r="Y19">
        <f t="shared" si="15"/>
        <v>33.803969194953027</v>
      </c>
      <c r="Z19">
        <f t="shared" si="15"/>
        <v>37.989856102210581</v>
      </c>
      <c r="AA19">
        <f t="shared" si="15"/>
        <v>18.413649828320295</v>
      </c>
      <c r="AC19" t="s">
        <v>4</v>
      </c>
      <c r="AD19">
        <v>568</v>
      </c>
      <c r="AE19">
        <v>725</v>
      </c>
      <c r="AF19">
        <v>760</v>
      </c>
      <c r="AG19">
        <v>701</v>
      </c>
      <c r="AH19">
        <v>773</v>
      </c>
      <c r="AI19">
        <v>768</v>
      </c>
      <c r="AJ19">
        <v>621</v>
      </c>
      <c r="AK19">
        <v>539</v>
      </c>
      <c r="AL19">
        <v>971</v>
      </c>
      <c r="AM19">
        <v>949</v>
      </c>
      <c r="AN19">
        <v>1173</v>
      </c>
      <c r="AO19">
        <v>1755</v>
      </c>
    </row>
    <row r="20" spans="1:41" x14ac:dyDescent="0.25">
      <c r="AC20" t="s">
        <v>5</v>
      </c>
      <c r="AD20">
        <v>632</v>
      </c>
      <c r="AE20">
        <v>677</v>
      </c>
      <c r="AF20">
        <v>691</v>
      </c>
      <c r="AG20">
        <v>789</v>
      </c>
      <c r="AH20">
        <v>728</v>
      </c>
      <c r="AI20">
        <v>659</v>
      </c>
      <c r="AJ20">
        <v>536</v>
      </c>
      <c r="AK20">
        <v>845</v>
      </c>
      <c r="AL20">
        <v>885</v>
      </c>
      <c r="AM20">
        <v>1099</v>
      </c>
      <c r="AN20">
        <v>1093</v>
      </c>
      <c r="AO20">
        <v>1683</v>
      </c>
    </row>
    <row r="21" spans="1:41" x14ac:dyDescent="0.25">
      <c r="AC21" t="s">
        <v>7</v>
      </c>
      <c r="AD21">
        <v>1104</v>
      </c>
      <c r="AE21">
        <v>2819</v>
      </c>
      <c r="AF21">
        <v>3253</v>
      </c>
      <c r="AG21">
        <v>3413</v>
      </c>
      <c r="AH21">
        <v>2872</v>
      </c>
      <c r="AI21">
        <v>1475</v>
      </c>
      <c r="AJ21">
        <v>533</v>
      </c>
      <c r="AK21">
        <v>352</v>
      </c>
      <c r="AL21">
        <v>152</v>
      </c>
      <c r="AM21">
        <v>93</v>
      </c>
      <c r="AN21">
        <v>61</v>
      </c>
      <c r="AO21">
        <v>784</v>
      </c>
    </row>
    <row r="22" spans="1:41" x14ac:dyDescent="0.25">
      <c r="AC22" t="s">
        <v>8</v>
      </c>
      <c r="AD22">
        <v>1405</v>
      </c>
      <c r="AE22">
        <v>1819</v>
      </c>
      <c r="AF22">
        <v>2528</v>
      </c>
      <c r="AG22">
        <v>2787</v>
      </c>
      <c r="AH22">
        <v>2768</v>
      </c>
      <c r="AI22">
        <v>1627</v>
      </c>
      <c r="AJ22">
        <v>741</v>
      </c>
      <c r="AK22">
        <v>379</v>
      </c>
      <c r="AL22">
        <v>216</v>
      </c>
      <c r="AM22">
        <v>101</v>
      </c>
      <c r="AN22">
        <v>67</v>
      </c>
      <c r="AO22">
        <v>773</v>
      </c>
    </row>
    <row r="23" spans="1:41" x14ac:dyDescent="0.25">
      <c r="AC23" t="s">
        <v>9</v>
      </c>
      <c r="AD23">
        <v>1792</v>
      </c>
      <c r="AE23">
        <v>1979</v>
      </c>
      <c r="AF23">
        <v>3019</v>
      </c>
      <c r="AG23">
        <v>8040</v>
      </c>
      <c r="AH23">
        <v>2741</v>
      </c>
      <c r="AI23">
        <v>1632</v>
      </c>
      <c r="AJ23">
        <v>485</v>
      </c>
      <c r="AK23">
        <v>363</v>
      </c>
      <c r="AL23">
        <v>173</v>
      </c>
      <c r="AM23">
        <v>133</v>
      </c>
      <c r="AN23">
        <v>59</v>
      </c>
      <c r="AO23">
        <v>963</v>
      </c>
    </row>
    <row r="24" spans="1:41" ht="28.5" x14ac:dyDescent="0.45">
      <c r="A24" s="25" t="s">
        <v>13</v>
      </c>
      <c r="AC24" t="s">
        <v>10</v>
      </c>
      <c r="AD24">
        <v>1576</v>
      </c>
      <c r="AE24">
        <v>867</v>
      </c>
      <c r="AF24">
        <v>3432</v>
      </c>
      <c r="AG24">
        <v>5424</v>
      </c>
      <c r="AH24">
        <v>3157</v>
      </c>
      <c r="AI24">
        <v>1189</v>
      </c>
      <c r="AJ24">
        <v>627</v>
      </c>
      <c r="AK24">
        <v>277</v>
      </c>
      <c r="AL24">
        <v>171</v>
      </c>
      <c r="AM24">
        <v>59</v>
      </c>
      <c r="AN24">
        <v>91</v>
      </c>
      <c r="AO24">
        <v>765</v>
      </c>
    </row>
    <row r="26" spans="1:41" x14ac:dyDescent="0.25">
      <c r="D26" s="1"/>
      <c r="E26" s="1"/>
      <c r="F26" s="1"/>
      <c r="G26" s="1"/>
      <c r="H26" s="26" t="s">
        <v>34</v>
      </c>
      <c r="I26" s="1">
        <v>1</v>
      </c>
      <c r="J26" s="1">
        <v>2</v>
      </c>
      <c r="K26" s="1">
        <v>3</v>
      </c>
      <c r="L26" s="1">
        <v>4</v>
      </c>
      <c r="M26" s="1">
        <v>5</v>
      </c>
      <c r="N26" s="1">
        <v>6</v>
      </c>
      <c r="O26" s="1">
        <v>7</v>
      </c>
      <c r="P26" s="1">
        <v>8</v>
      </c>
      <c r="Q26" s="1">
        <v>9</v>
      </c>
      <c r="R26" s="1">
        <v>10</v>
      </c>
      <c r="S26" s="1">
        <v>11</v>
      </c>
      <c r="T26" s="1">
        <v>12</v>
      </c>
      <c r="U26" s="1">
        <v>13</v>
      </c>
      <c r="V26" s="1">
        <v>14</v>
      </c>
      <c r="W26" s="1">
        <v>15</v>
      </c>
      <c r="X26" s="1">
        <v>16</v>
      </c>
      <c r="Y26" s="1">
        <v>17</v>
      </c>
      <c r="Z26" s="1">
        <v>18</v>
      </c>
      <c r="AA26" s="1"/>
      <c r="AB26" s="1"/>
      <c r="AC26" t="s">
        <v>20</v>
      </c>
    </row>
    <row r="27" spans="1:41" x14ac:dyDescent="0.25">
      <c r="E27" t="s">
        <v>29</v>
      </c>
      <c r="H27" s="1"/>
      <c r="I27">
        <f>AI28/$AE$2</f>
        <v>996.25</v>
      </c>
      <c r="J27">
        <f>AJ28/$AE$2</f>
        <v>1600</v>
      </c>
      <c r="K27">
        <f t="shared" ref="J27:O30" si="16">AK28/$AE$2</f>
        <v>1106.25</v>
      </c>
      <c r="L27">
        <f t="shared" si="16"/>
        <v>1220</v>
      </c>
      <c r="M27">
        <f t="shared" si="16"/>
        <v>593.75</v>
      </c>
      <c r="N27">
        <f t="shared" si="16"/>
        <v>1350</v>
      </c>
      <c r="O27">
        <f t="shared" si="16"/>
        <v>1193.75</v>
      </c>
      <c r="P27">
        <f>AD32/$AE$2</f>
        <v>993.75</v>
      </c>
      <c r="Q27">
        <f t="shared" ref="Q27:Z30" si="17">AE32/$AE$2</f>
        <v>5436.25</v>
      </c>
      <c r="R27">
        <f t="shared" si="17"/>
        <v>4853.75</v>
      </c>
      <c r="S27">
        <f t="shared" si="17"/>
        <v>2426.25</v>
      </c>
      <c r="T27">
        <f t="shared" si="17"/>
        <v>2870</v>
      </c>
      <c r="U27">
        <f t="shared" si="17"/>
        <v>2030</v>
      </c>
      <c r="V27">
        <f t="shared" si="17"/>
        <v>2720</v>
      </c>
      <c r="W27">
        <f t="shared" si="17"/>
        <v>3680</v>
      </c>
      <c r="X27">
        <f t="shared" si="17"/>
        <v>126.25</v>
      </c>
      <c r="Y27">
        <f t="shared" si="17"/>
        <v>46.25</v>
      </c>
      <c r="Z27">
        <f t="shared" si="17"/>
        <v>26.25</v>
      </c>
      <c r="AC27">
        <v>1046</v>
      </c>
      <c r="AD27">
        <v>1</v>
      </c>
      <c r="AE27">
        <v>2</v>
      </c>
      <c r="AF27">
        <v>3</v>
      </c>
      <c r="AG27">
        <v>4</v>
      </c>
      <c r="AH27">
        <v>5</v>
      </c>
      <c r="AI27">
        <v>6</v>
      </c>
      <c r="AJ27">
        <v>7</v>
      </c>
      <c r="AK27">
        <v>8</v>
      </c>
      <c r="AL27">
        <v>9</v>
      </c>
      <c r="AM27">
        <v>10</v>
      </c>
      <c r="AN27">
        <v>11</v>
      </c>
      <c r="AO27">
        <v>12</v>
      </c>
    </row>
    <row r="28" spans="1:41" x14ac:dyDescent="0.25">
      <c r="I28">
        <f t="shared" ref="I28:I30" si="18">AI29/$AE$2</f>
        <v>1023.75</v>
      </c>
      <c r="J28">
        <f t="shared" si="16"/>
        <v>3536.25</v>
      </c>
      <c r="K28">
        <f t="shared" si="16"/>
        <v>1050</v>
      </c>
      <c r="L28">
        <f t="shared" si="16"/>
        <v>1416.25</v>
      </c>
      <c r="M28">
        <f t="shared" si="16"/>
        <v>920</v>
      </c>
      <c r="N28">
        <f t="shared" si="16"/>
        <v>1306.25</v>
      </c>
      <c r="O28">
        <f t="shared" si="16"/>
        <v>1316.25</v>
      </c>
      <c r="P28">
        <f>AD33/$AE$2</f>
        <v>2003.75</v>
      </c>
      <c r="Q28">
        <f t="shared" si="17"/>
        <v>3803.75</v>
      </c>
      <c r="R28">
        <f t="shared" si="17"/>
        <v>5046.25</v>
      </c>
      <c r="S28">
        <f t="shared" si="17"/>
        <v>3360</v>
      </c>
      <c r="T28">
        <f t="shared" si="17"/>
        <v>3166.25</v>
      </c>
      <c r="U28">
        <f t="shared" si="17"/>
        <v>1400</v>
      </c>
      <c r="V28">
        <f t="shared" si="17"/>
        <v>2676.25</v>
      </c>
      <c r="W28">
        <f t="shared" si="17"/>
        <v>3966.25</v>
      </c>
      <c r="X28">
        <f t="shared" si="17"/>
        <v>186.25</v>
      </c>
      <c r="Y28">
        <f t="shared" si="17"/>
        <v>20</v>
      </c>
      <c r="Z28">
        <f t="shared" si="17"/>
        <v>20</v>
      </c>
      <c r="AC28" t="s">
        <v>2</v>
      </c>
      <c r="AD28">
        <v>888</v>
      </c>
      <c r="AE28">
        <v>827</v>
      </c>
      <c r="AF28">
        <v>899</v>
      </c>
      <c r="AG28">
        <v>875</v>
      </c>
      <c r="AH28">
        <v>709</v>
      </c>
      <c r="AI28">
        <v>797</v>
      </c>
      <c r="AJ28">
        <v>1280</v>
      </c>
      <c r="AK28">
        <v>885</v>
      </c>
      <c r="AL28">
        <v>976</v>
      </c>
      <c r="AM28">
        <v>475</v>
      </c>
      <c r="AN28">
        <v>1080</v>
      </c>
      <c r="AO28">
        <v>955</v>
      </c>
    </row>
    <row r="29" spans="1:41" x14ac:dyDescent="0.25">
      <c r="I29">
        <f t="shared" si="18"/>
        <v>913.75</v>
      </c>
      <c r="J29">
        <f t="shared" si="16"/>
        <v>3776.25</v>
      </c>
      <c r="K29">
        <f t="shared" si="16"/>
        <v>1023.75</v>
      </c>
      <c r="L29">
        <f t="shared" si="16"/>
        <v>1176.25</v>
      </c>
      <c r="M29">
        <f t="shared" si="16"/>
        <v>850</v>
      </c>
      <c r="N29">
        <f t="shared" si="16"/>
        <v>1133.75</v>
      </c>
      <c r="O29">
        <f t="shared" si="16"/>
        <v>1336.25</v>
      </c>
      <c r="P29">
        <f>AD34/$AE$2</f>
        <v>2100</v>
      </c>
      <c r="Q29">
        <f t="shared" si="17"/>
        <v>6240</v>
      </c>
      <c r="R29">
        <f t="shared" si="17"/>
        <v>5190</v>
      </c>
      <c r="S29">
        <f t="shared" si="17"/>
        <v>3656.25</v>
      </c>
      <c r="T29">
        <f t="shared" si="17"/>
        <v>2693.75</v>
      </c>
      <c r="U29">
        <f t="shared" si="17"/>
        <v>1590</v>
      </c>
      <c r="V29">
        <f t="shared" si="17"/>
        <v>2050</v>
      </c>
      <c r="W29">
        <f t="shared" si="17"/>
        <v>3636.25</v>
      </c>
      <c r="X29">
        <f t="shared" si="17"/>
        <v>216.25</v>
      </c>
      <c r="Y29">
        <f t="shared" si="17"/>
        <v>36.25</v>
      </c>
      <c r="Z29">
        <f t="shared" si="17"/>
        <v>33.75</v>
      </c>
      <c r="AC29" t="s">
        <v>3</v>
      </c>
      <c r="AD29">
        <v>2397</v>
      </c>
      <c r="AE29">
        <v>613</v>
      </c>
      <c r="AF29">
        <v>891</v>
      </c>
      <c r="AG29">
        <v>787</v>
      </c>
      <c r="AH29">
        <v>752</v>
      </c>
      <c r="AI29">
        <v>819</v>
      </c>
      <c r="AJ29">
        <v>2829</v>
      </c>
      <c r="AK29">
        <v>840</v>
      </c>
      <c r="AL29">
        <v>1133</v>
      </c>
      <c r="AM29">
        <v>736</v>
      </c>
      <c r="AN29">
        <v>1045</v>
      </c>
      <c r="AO29">
        <v>1053</v>
      </c>
    </row>
    <row r="30" spans="1:41" x14ac:dyDescent="0.25">
      <c r="I30">
        <f t="shared" si="18"/>
        <v>820</v>
      </c>
      <c r="J30">
        <f t="shared" si="16"/>
        <v>1486.25</v>
      </c>
      <c r="K30">
        <f t="shared" si="16"/>
        <v>1303.75</v>
      </c>
      <c r="L30">
        <f t="shared" si="16"/>
        <v>996.25</v>
      </c>
      <c r="M30">
        <f t="shared" si="16"/>
        <v>790</v>
      </c>
      <c r="N30">
        <f t="shared" si="16"/>
        <v>636.25</v>
      </c>
      <c r="O30">
        <f t="shared" si="16"/>
        <v>1336.25</v>
      </c>
      <c r="P30">
        <f>AD35/$AE$2</f>
        <v>2130</v>
      </c>
      <c r="Q30">
        <f t="shared" si="17"/>
        <v>6606.25</v>
      </c>
      <c r="R30">
        <f t="shared" si="17"/>
        <v>5216.25</v>
      </c>
      <c r="S30">
        <f t="shared" si="17"/>
        <v>4136.25</v>
      </c>
      <c r="T30">
        <f t="shared" si="17"/>
        <v>3340</v>
      </c>
      <c r="U30">
        <f t="shared" si="17"/>
        <v>1883.75</v>
      </c>
      <c r="V30">
        <f t="shared" si="17"/>
        <v>2056.25</v>
      </c>
      <c r="W30">
        <f t="shared" si="17"/>
        <v>3810</v>
      </c>
      <c r="X30">
        <f t="shared" si="17"/>
        <v>250</v>
      </c>
      <c r="Y30">
        <f t="shared" si="17"/>
        <v>23.75</v>
      </c>
      <c r="Z30">
        <f t="shared" si="17"/>
        <v>16.25</v>
      </c>
      <c r="AC30" t="s">
        <v>4</v>
      </c>
      <c r="AD30">
        <v>1195</v>
      </c>
      <c r="AE30">
        <v>1187</v>
      </c>
      <c r="AF30">
        <v>883</v>
      </c>
      <c r="AG30">
        <v>675</v>
      </c>
      <c r="AH30">
        <v>739</v>
      </c>
      <c r="AI30">
        <v>731</v>
      </c>
      <c r="AJ30">
        <v>3021</v>
      </c>
      <c r="AK30">
        <v>819</v>
      </c>
      <c r="AL30">
        <v>941</v>
      </c>
      <c r="AM30">
        <v>680</v>
      </c>
      <c r="AN30">
        <v>907</v>
      </c>
      <c r="AO30">
        <v>1069</v>
      </c>
    </row>
    <row r="31" spans="1:41" x14ac:dyDescent="0.25">
      <c r="H31" t="s">
        <v>18</v>
      </c>
      <c r="I31">
        <f>AVERAGE(I27,I30)</f>
        <v>908.125</v>
      </c>
      <c r="J31">
        <f>AVERAGE(J27,J30)</f>
        <v>1543.125</v>
      </c>
      <c r="K31">
        <f t="shared" ref="K31:Z31" si="19">AVERAGE(K27:K30)</f>
        <v>1120.9375</v>
      </c>
      <c r="L31">
        <f t="shared" si="19"/>
        <v>1202.1875</v>
      </c>
      <c r="M31">
        <f t="shared" si="19"/>
        <v>788.4375</v>
      </c>
      <c r="N31">
        <f t="shared" si="19"/>
        <v>1106.5625</v>
      </c>
      <c r="O31">
        <f>AVERAGE(O28:O30)</f>
        <v>1329.5833333333333</v>
      </c>
      <c r="P31">
        <f t="shared" si="19"/>
        <v>1806.875</v>
      </c>
      <c r="Q31">
        <f>AVERAGE(Q27:Q30,Q30)</f>
        <v>5738.5</v>
      </c>
      <c r="R31">
        <f t="shared" si="19"/>
        <v>5076.5625</v>
      </c>
      <c r="S31">
        <f t="shared" si="19"/>
        <v>3394.6875</v>
      </c>
      <c r="T31">
        <f t="shared" si="19"/>
        <v>3017.5</v>
      </c>
      <c r="U31">
        <f t="shared" si="19"/>
        <v>1725.9375</v>
      </c>
      <c r="V31">
        <f>AVERAGE(V29,V30)</f>
        <v>2053.125</v>
      </c>
      <c r="W31">
        <f t="shared" si="19"/>
        <v>3773.125</v>
      </c>
      <c r="X31">
        <f t="shared" si="19"/>
        <v>194.6875</v>
      </c>
      <c r="Y31">
        <f t="shared" si="19"/>
        <v>31.5625</v>
      </c>
      <c r="Z31">
        <f t="shared" si="19"/>
        <v>24.0625</v>
      </c>
      <c r="AC31" t="s">
        <v>5</v>
      </c>
      <c r="AD31">
        <v>2619</v>
      </c>
      <c r="AE31">
        <v>861</v>
      </c>
      <c r="AF31">
        <v>736</v>
      </c>
      <c r="AG31">
        <v>773</v>
      </c>
      <c r="AH31">
        <v>709</v>
      </c>
      <c r="AI31">
        <v>656</v>
      </c>
      <c r="AJ31">
        <v>1189</v>
      </c>
      <c r="AK31">
        <v>1043</v>
      </c>
      <c r="AL31">
        <v>797</v>
      </c>
      <c r="AM31">
        <v>632</v>
      </c>
      <c r="AN31">
        <v>509</v>
      </c>
      <c r="AO31">
        <v>1069</v>
      </c>
    </row>
    <row r="32" spans="1:41" x14ac:dyDescent="0.25">
      <c r="H32" t="s">
        <v>19</v>
      </c>
      <c r="I32">
        <f>STDEV(I27,I30)</f>
        <v>124.627570184129</v>
      </c>
      <c r="J32">
        <f>STDEV(J27,J30)</f>
        <v>80.433396359969777</v>
      </c>
      <c r="K32">
        <f t="shared" ref="K32:Z32" si="20">STDEV(K27:K30)</f>
        <v>126.6407936843417</v>
      </c>
      <c r="L32">
        <f t="shared" si="20"/>
        <v>172.45583673798924</v>
      </c>
      <c r="M32">
        <f t="shared" si="20"/>
        <v>140.24299967675154</v>
      </c>
      <c r="N32">
        <f t="shared" si="20"/>
        <v>327.14416897090899</v>
      </c>
      <c r="O32">
        <f t="shared" si="20"/>
        <v>68.567940759512382</v>
      </c>
      <c r="P32">
        <f t="shared" si="20"/>
        <v>544.75195043248812</v>
      </c>
      <c r="Q32">
        <f t="shared" si="20"/>
        <v>1245.1047374786053</v>
      </c>
      <c r="R32">
        <f t="shared" si="20"/>
        <v>166.27780156012008</v>
      </c>
      <c r="S32">
        <f t="shared" si="20"/>
        <v>720.51007322937551</v>
      </c>
      <c r="T32">
        <f t="shared" si="20"/>
        <v>290.23158856334021</v>
      </c>
      <c r="U32">
        <f t="shared" si="20"/>
        <v>284.0616405377537</v>
      </c>
      <c r="V32">
        <f>STDEV(V30,V29)</f>
        <v>4.4194173824159222</v>
      </c>
      <c r="W32">
        <f t="shared" si="20"/>
        <v>148.39593716361196</v>
      </c>
      <c r="X32">
        <f t="shared" si="20"/>
        <v>52.533471472957125</v>
      </c>
      <c r="Y32">
        <f t="shared" si="20"/>
        <v>12.005857945186591</v>
      </c>
      <c r="Z32">
        <f t="shared" si="20"/>
        <v>7.6631558990623008</v>
      </c>
      <c r="AC32" t="s">
        <v>7</v>
      </c>
      <c r="AD32">
        <v>795</v>
      </c>
      <c r="AE32">
        <v>4349</v>
      </c>
      <c r="AF32">
        <v>3883</v>
      </c>
      <c r="AG32">
        <v>1941</v>
      </c>
      <c r="AH32">
        <v>2296</v>
      </c>
      <c r="AI32">
        <v>1624</v>
      </c>
      <c r="AJ32">
        <v>2176</v>
      </c>
      <c r="AK32">
        <v>2944</v>
      </c>
      <c r="AL32">
        <v>101</v>
      </c>
      <c r="AM32">
        <v>37</v>
      </c>
      <c r="AN32">
        <v>21</v>
      </c>
      <c r="AO32">
        <v>795</v>
      </c>
    </row>
    <row r="33" spans="2:41" x14ac:dyDescent="0.25">
      <c r="E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C33" t="s">
        <v>8</v>
      </c>
      <c r="AD33">
        <v>1603</v>
      </c>
      <c r="AE33">
        <v>3043</v>
      </c>
      <c r="AF33">
        <v>4037</v>
      </c>
      <c r="AG33">
        <v>2688</v>
      </c>
      <c r="AH33">
        <v>2533</v>
      </c>
      <c r="AI33">
        <v>1120</v>
      </c>
      <c r="AJ33">
        <v>2141</v>
      </c>
      <c r="AK33">
        <v>3173</v>
      </c>
      <c r="AL33">
        <v>149</v>
      </c>
      <c r="AM33">
        <v>16</v>
      </c>
      <c r="AN33">
        <v>16</v>
      </c>
      <c r="AO33">
        <v>664</v>
      </c>
    </row>
    <row r="34" spans="2:41" x14ac:dyDescent="0.25">
      <c r="W34" s="8"/>
      <c r="AC34" t="s">
        <v>9</v>
      </c>
      <c r="AD34">
        <v>1680</v>
      </c>
      <c r="AE34">
        <v>4992</v>
      </c>
      <c r="AF34">
        <v>4152</v>
      </c>
      <c r="AG34">
        <v>2925</v>
      </c>
      <c r="AH34">
        <v>2155</v>
      </c>
      <c r="AI34">
        <v>1272</v>
      </c>
      <c r="AJ34">
        <v>1640</v>
      </c>
      <c r="AK34">
        <v>2909</v>
      </c>
      <c r="AL34">
        <v>173</v>
      </c>
      <c r="AM34">
        <v>29</v>
      </c>
      <c r="AN34">
        <v>27</v>
      </c>
      <c r="AO34">
        <v>712</v>
      </c>
    </row>
    <row r="35" spans="2:41" x14ac:dyDescent="0.25">
      <c r="AC35" t="s">
        <v>10</v>
      </c>
      <c r="AD35">
        <v>1704</v>
      </c>
      <c r="AE35">
        <v>5285</v>
      </c>
      <c r="AF35">
        <v>4173</v>
      </c>
      <c r="AG35">
        <v>3309</v>
      </c>
      <c r="AH35">
        <v>2672</v>
      </c>
      <c r="AI35">
        <v>1507</v>
      </c>
      <c r="AJ35">
        <v>1645</v>
      </c>
      <c r="AK35">
        <v>3048</v>
      </c>
      <c r="AL35">
        <v>200</v>
      </c>
      <c r="AM35">
        <v>19</v>
      </c>
      <c r="AN35">
        <v>13</v>
      </c>
      <c r="AO35">
        <v>792</v>
      </c>
    </row>
    <row r="36" spans="2:41" x14ac:dyDescent="0.25">
      <c r="B36" t="s">
        <v>11</v>
      </c>
      <c r="D36" s="1"/>
      <c r="E36" s="1"/>
      <c r="H36" s="26" t="s">
        <v>34</v>
      </c>
      <c r="I36" s="1">
        <v>1</v>
      </c>
      <c r="J36" s="1">
        <v>2</v>
      </c>
      <c r="K36" s="1">
        <v>3</v>
      </c>
      <c r="L36" s="1">
        <v>4</v>
      </c>
      <c r="M36" s="1">
        <v>5</v>
      </c>
      <c r="N36" s="1">
        <v>6</v>
      </c>
      <c r="O36" s="1">
        <v>7</v>
      </c>
      <c r="P36" s="1">
        <v>8</v>
      </c>
      <c r="Q36" s="1">
        <v>9</v>
      </c>
      <c r="R36" s="1">
        <v>10</v>
      </c>
      <c r="S36" s="1">
        <v>11</v>
      </c>
      <c r="T36" s="1">
        <v>12</v>
      </c>
      <c r="U36" s="1">
        <v>13</v>
      </c>
      <c r="V36" s="1">
        <v>14</v>
      </c>
      <c r="W36" s="1">
        <v>15</v>
      </c>
      <c r="X36" s="1">
        <v>16</v>
      </c>
      <c r="Y36" s="1">
        <v>17</v>
      </c>
      <c r="Z36" s="1">
        <v>18</v>
      </c>
      <c r="AA36" s="1"/>
      <c r="AB36" s="1"/>
    </row>
    <row r="37" spans="2:41" x14ac:dyDescent="0.25">
      <c r="E37" t="s">
        <v>11</v>
      </c>
      <c r="H37" s="1"/>
      <c r="I37">
        <f>AI40/$AD$2</f>
        <v>1010</v>
      </c>
      <c r="J37">
        <f t="shared" ref="J37:O40" si="21">AJ40/$AD$2</f>
        <v>1340</v>
      </c>
      <c r="K37">
        <f t="shared" si="21"/>
        <v>2363.75</v>
      </c>
      <c r="L37">
        <f t="shared" si="21"/>
        <v>1276.25</v>
      </c>
      <c r="M37">
        <f t="shared" si="21"/>
        <v>1156.25</v>
      </c>
      <c r="N37">
        <f t="shared" si="21"/>
        <v>706.25</v>
      </c>
      <c r="O37">
        <f t="shared" si="21"/>
        <v>1043.75</v>
      </c>
      <c r="P37">
        <f>AD44/$AD$2</f>
        <v>1320</v>
      </c>
      <c r="Q37">
        <f t="shared" ref="Q37:Z37" si="22">AE44/$AD$2</f>
        <v>1893.75</v>
      </c>
      <c r="R37">
        <f t="shared" si="22"/>
        <v>2356.25</v>
      </c>
      <c r="S37">
        <f t="shared" si="22"/>
        <v>3180</v>
      </c>
      <c r="T37">
        <f t="shared" si="22"/>
        <v>3690</v>
      </c>
      <c r="U37">
        <f t="shared" si="22"/>
        <v>4586.25</v>
      </c>
      <c r="V37">
        <f t="shared" si="22"/>
        <v>6516.25</v>
      </c>
      <c r="W37">
        <f t="shared" si="22"/>
        <v>3670</v>
      </c>
      <c r="X37">
        <f t="shared" si="22"/>
        <v>1360</v>
      </c>
      <c r="Y37">
        <f t="shared" si="22"/>
        <v>73.75</v>
      </c>
      <c r="Z37">
        <f t="shared" si="22"/>
        <v>20</v>
      </c>
    </row>
    <row r="38" spans="2:41" x14ac:dyDescent="0.25">
      <c r="I38">
        <f t="shared" ref="I38:I40" si="23">AI41/$AD$2</f>
        <v>983.75</v>
      </c>
      <c r="J38">
        <f t="shared" si="21"/>
        <v>1350</v>
      </c>
      <c r="K38">
        <f t="shared" si="21"/>
        <v>1186.25</v>
      </c>
      <c r="L38">
        <f t="shared" si="21"/>
        <v>1443.75</v>
      </c>
      <c r="M38">
        <f t="shared" si="21"/>
        <v>956.25</v>
      </c>
      <c r="N38">
        <f t="shared" si="21"/>
        <v>1123.75</v>
      </c>
      <c r="O38">
        <f t="shared" si="21"/>
        <v>1050</v>
      </c>
      <c r="P38">
        <f>AD45/$AD$2</f>
        <v>1510</v>
      </c>
      <c r="Q38">
        <f t="shared" ref="Q38:Z40" si="24">AE45/$AD$2</f>
        <v>1666.25</v>
      </c>
      <c r="R38">
        <f t="shared" si="24"/>
        <v>2283.75</v>
      </c>
      <c r="S38">
        <f t="shared" si="24"/>
        <v>3016.25</v>
      </c>
      <c r="T38">
        <f t="shared" si="24"/>
        <v>3713.75</v>
      </c>
      <c r="U38">
        <f t="shared" si="24"/>
        <v>4526.25</v>
      </c>
      <c r="V38">
        <f t="shared" si="24"/>
        <v>6500</v>
      </c>
      <c r="W38">
        <f t="shared" si="24"/>
        <v>3143.75</v>
      </c>
      <c r="X38">
        <f t="shared" si="24"/>
        <v>1670</v>
      </c>
      <c r="Y38">
        <f t="shared" si="24"/>
        <v>110</v>
      </c>
      <c r="Z38">
        <f t="shared" si="24"/>
        <v>50</v>
      </c>
      <c r="AC38" t="s">
        <v>20</v>
      </c>
    </row>
    <row r="39" spans="2:41" x14ac:dyDescent="0.25">
      <c r="I39">
        <f t="shared" si="23"/>
        <v>1046.25</v>
      </c>
      <c r="J39">
        <f t="shared" si="21"/>
        <v>1433.75</v>
      </c>
      <c r="K39">
        <f t="shared" si="21"/>
        <v>1310</v>
      </c>
      <c r="L39">
        <f t="shared" si="21"/>
        <v>1376.25</v>
      </c>
      <c r="M39">
        <f t="shared" si="21"/>
        <v>1053.75</v>
      </c>
      <c r="N39">
        <f t="shared" si="21"/>
        <v>1156.25</v>
      </c>
      <c r="O39">
        <f t="shared" si="21"/>
        <v>1000</v>
      </c>
      <c r="P39">
        <f>AD46/$AD$2</f>
        <v>1330</v>
      </c>
      <c r="Q39">
        <f t="shared" si="24"/>
        <v>1576.25</v>
      </c>
      <c r="R39">
        <f t="shared" si="24"/>
        <v>2456.25</v>
      </c>
      <c r="S39">
        <f t="shared" si="24"/>
        <v>2920</v>
      </c>
      <c r="T39">
        <f t="shared" si="24"/>
        <v>3380</v>
      </c>
      <c r="U39">
        <f t="shared" si="24"/>
        <v>5233.75</v>
      </c>
      <c r="V39">
        <f t="shared" si="24"/>
        <v>7620</v>
      </c>
      <c r="W39">
        <f t="shared" si="24"/>
        <v>4210</v>
      </c>
      <c r="X39">
        <f t="shared" si="24"/>
        <v>1826.25</v>
      </c>
      <c r="Y39">
        <f t="shared" si="24"/>
        <v>110</v>
      </c>
      <c r="Z39">
        <f t="shared" si="24"/>
        <v>30</v>
      </c>
      <c r="AC39">
        <v>1019</v>
      </c>
      <c r="AD39">
        <v>1</v>
      </c>
      <c r="AE39">
        <v>2</v>
      </c>
      <c r="AF39">
        <v>3</v>
      </c>
      <c r="AG39">
        <v>4</v>
      </c>
      <c r="AH39">
        <v>5</v>
      </c>
      <c r="AI39">
        <v>6</v>
      </c>
      <c r="AJ39">
        <v>7</v>
      </c>
      <c r="AK39">
        <v>8</v>
      </c>
      <c r="AL39">
        <v>9</v>
      </c>
      <c r="AM39">
        <v>10</v>
      </c>
      <c r="AN39">
        <v>11</v>
      </c>
      <c r="AO39">
        <v>12</v>
      </c>
    </row>
    <row r="40" spans="2:41" x14ac:dyDescent="0.25">
      <c r="I40">
        <f t="shared" si="23"/>
        <v>913.75</v>
      </c>
      <c r="J40">
        <f t="shared" si="21"/>
        <v>1410</v>
      </c>
      <c r="K40">
        <f t="shared" si="21"/>
        <v>1370</v>
      </c>
      <c r="L40">
        <f t="shared" si="21"/>
        <v>1296.25</v>
      </c>
      <c r="M40">
        <f t="shared" si="21"/>
        <v>1146.25</v>
      </c>
      <c r="N40">
        <f t="shared" si="21"/>
        <v>953.75</v>
      </c>
      <c r="O40">
        <f t="shared" si="21"/>
        <v>963.75</v>
      </c>
      <c r="P40">
        <f>AD47/$AD$2</f>
        <v>1806.25</v>
      </c>
      <c r="Q40">
        <f t="shared" si="24"/>
        <v>1800</v>
      </c>
      <c r="R40">
        <f t="shared" si="24"/>
        <v>2450</v>
      </c>
      <c r="S40">
        <f t="shared" si="24"/>
        <v>3570</v>
      </c>
      <c r="T40">
        <f t="shared" si="24"/>
        <v>3380</v>
      </c>
      <c r="U40">
        <f t="shared" si="24"/>
        <v>3900</v>
      </c>
      <c r="V40">
        <f t="shared" si="24"/>
        <v>6896.25</v>
      </c>
      <c r="W40">
        <f t="shared" si="24"/>
        <v>3446.25</v>
      </c>
      <c r="X40">
        <f t="shared" si="24"/>
        <v>860</v>
      </c>
      <c r="Y40">
        <f t="shared" si="24"/>
        <v>66.25</v>
      </c>
      <c r="Z40">
        <f t="shared" si="24"/>
        <v>26.25</v>
      </c>
      <c r="AC40" t="s">
        <v>2</v>
      </c>
      <c r="AD40">
        <v>883</v>
      </c>
      <c r="AE40">
        <v>725</v>
      </c>
      <c r="AF40">
        <v>733</v>
      </c>
      <c r="AG40">
        <v>728</v>
      </c>
      <c r="AH40">
        <v>832</v>
      </c>
      <c r="AI40">
        <v>808</v>
      </c>
      <c r="AJ40">
        <v>1072</v>
      </c>
      <c r="AK40">
        <v>1891</v>
      </c>
      <c r="AL40">
        <v>1021</v>
      </c>
      <c r="AM40">
        <v>925</v>
      </c>
      <c r="AN40">
        <v>565</v>
      </c>
      <c r="AO40">
        <v>835</v>
      </c>
    </row>
    <row r="41" spans="2:41" x14ac:dyDescent="0.25">
      <c r="H41" t="s">
        <v>18</v>
      </c>
      <c r="I41">
        <f>AVERAGE(I37:I40)</f>
        <v>988.4375</v>
      </c>
      <c r="J41">
        <f>AVERAGE(J37:J40)</f>
        <v>1383.4375</v>
      </c>
      <c r="K41">
        <f t="shared" ref="K41:Z41" si="25">AVERAGE(K37:K40)</f>
        <v>1557.5</v>
      </c>
      <c r="L41">
        <f t="shared" si="25"/>
        <v>1348.125</v>
      </c>
      <c r="M41">
        <f t="shared" si="25"/>
        <v>1078.125</v>
      </c>
      <c r="N41">
        <f t="shared" si="25"/>
        <v>985</v>
      </c>
      <c r="O41">
        <f t="shared" si="25"/>
        <v>1014.375</v>
      </c>
      <c r="P41">
        <f t="shared" si="25"/>
        <v>1491.5625</v>
      </c>
      <c r="Q41">
        <f t="shared" si="25"/>
        <v>1734.0625</v>
      </c>
      <c r="R41">
        <f t="shared" si="25"/>
        <v>2386.5625</v>
      </c>
      <c r="S41">
        <f>AVERAGE(S40,S37)</f>
        <v>3375</v>
      </c>
      <c r="T41">
        <f t="shared" si="25"/>
        <v>3540.9375</v>
      </c>
      <c r="U41">
        <f>AVERAGE(U37:U40,U38,U40)</f>
        <v>4445.416666666667</v>
      </c>
      <c r="V41">
        <f>AVERAGE(V37,V38,V38,V40,V38)</f>
        <v>6582.5</v>
      </c>
      <c r="W41">
        <f t="shared" si="25"/>
        <v>3617.5</v>
      </c>
      <c r="X41">
        <f t="shared" si="25"/>
        <v>1429.0625</v>
      </c>
      <c r="Y41">
        <f t="shared" si="25"/>
        <v>90</v>
      </c>
      <c r="Z41">
        <f t="shared" si="25"/>
        <v>31.5625</v>
      </c>
      <c r="AC41" t="s">
        <v>3</v>
      </c>
      <c r="AD41">
        <v>979</v>
      </c>
      <c r="AE41">
        <v>808</v>
      </c>
      <c r="AF41">
        <v>992</v>
      </c>
      <c r="AG41">
        <v>685</v>
      </c>
      <c r="AH41">
        <v>749</v>
      </c>
      <c r="AI41">
        <v>787</v>
      </c>
      <c r="AJ41">
        <v>1080</v>
      </c>
      <c r="AK41">
        <v>949</v>
      </c>
      <c r="AL41">
        <v>1155</v>
      </c>
      <c r="AM41">
        <v>765</v>
      </c>
      <c r="AN41">
        <v>899</v>
      </c>
      <c r="AO41">
        <v>840</v>
      </c>
    </row>
    <row r="42" spans="2:41" x14ac:dyDescent="0.25">
      <c r="H42" t="s">
        <v>19</v>
      </c>
      <c r="I42">
        <f t="shared" ref="I42:Z42" si="26">STDEV(I37:I40)</f>
        <v>55.998279363447111</v>
      </c>
      <c r="J42">
        <f t="shared" si="26"/>
        <v>45.613583046427451</v>
      </c>
      <c r="K42">
        <f t="shared" si="26"/>
        <v>542.91746610327425</v>
      </c>
      <c r="L42">
        <f t="shared" si="26"/>
        <v>77.01122753642268</v>
      </c>
      <c r="M42">
        <f t="shared" si="26"/>
        <v>93.438370954692189</v>
      </c>
      <c r="N42">
        <f t="shared" si="26"/>
        <v>205.95812681222367</v>
      </c>
      <c r="O42">
        <f t="shared" si="26"/>
        <v>40.420961971069751</v>
      </c>
      <c r="P42">
        <f t="shared" si="26"/>
        <v>227.2328445119675</v>
      </c>
      <c r="Q42">
        <f t="shared" si="26"/>
        <v>140.65462650881176</v>
      </c>
      <c r="R42">
        <f t="shared" si="26"/>
        <v>82.40129828062986</v>
      </c>
      <c r="S42">
        <f>STDEV(S37,S40)</f>
        <v>275.77164466275354</v>
      </c>
      <c r="T42">
        <f t="shared" si="26"/>
        <v>186.08738706586215</v>
      </c>
      <c r="U42">
        <f>STDEV(U37:U40,U38,U40)</f>
        <v>499.86602371702128</v>
      </c>
      <c r="V42">
        <f>STDEV(V37,V38,V40)</f>
        <v>224.23132586683781</v>
      </c>
      <c r="W42">
        <f t="shared" si="26"/>
        <v>450.02893425497285</v>
      </c>
      <c r="X42">
        <f t="shared" si="26"/>
        <v>425.99317164910832</v>
      </c>
      <c r="Y42">
        <f t="shared" si="26"/>
        <v>23.296101247490608</v>
      </c>
      <c r="Z42">
        <f t="shared" si="26"/>
        <v>12.965298235418009</v>
      </c>
      <c r="AC42" t="s">
        <v>4</v>
      </c>
      <c r="AD42">
        <v>941</v>
      </c>
      <c r="AE42">
        <v>1200</v>
      </c>
      <c r="AF42">
        <v>973</v>
      </c>
      <c r="AG42">
        <v>864</v>
      </c>
      <c r="AH42">
        <v>747</v>
      </c>
      <c r="AI42">
        <v>837</v>
      </c>
      <c r="AJ42">
        <v>1147</v>
      </c>
      <c r="AK42">
        <v>1048</v>
      </c>
      <c r="AL42">
        <v>1101</v>
      </c>
      <c r="AM42">
        <v>843</v>
      </c>
      <c r="AN42">
        <v>925</v>
      </c>
      <c r="AO42">
        <v>800</v>
      </c>
    </row>
    <row r="43" spans="2:41" x14ac:dyDescent="0.25">
      <c r="E43" s="4"/>
      <c r="F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C43" t="s">
        <v>5</v>
      </c>
      <c r="AD43">
        <v>973</v>
      </c>
      <c r="AE43">
        <v>787</v>
      </c>
      <c r="AF43">
        <v>715</v>
      </c>
      <c r="AG43">
        <v>752</v>
      </c>
      <c r="AH43">
        <v>765</v>
      </c>
      <c r="AI43">
        <v>731</v>
      </c>
      <c r="AJ43">
        <v>1128</v>
      </c>
      <c r="AK43">
        <v>1096</v>
      </c>
      <c r="AL43">
        <v>1037</v>
      </c>
      <c r="AM43">
        <v>917</v>
      </c>
      <c r="AN43">
        <v>763</v>
      </c>
      <c r="AO43">
        <v>771</v>
      </c>
    </row>
    <row r="44" spans="2:41" x14ac:dyDescent="0.25">
      <c r="AC44" t="s">
        <v>7</v>
      </c>
      <c r="AD44">
        <v>1056</v>
      </c>
      <c r="AE44">
        <v>1515</v>
      </c>
      <c r="AF44">
        <v>1885</v>
      </c>
      <c r="AG44">
        <v>2544</v>
      </c>
      <c r="AH44">
        <v>2952</v>
      </c>
      <c r="AI44">
        <v>3669</v>
      </c>
      <c r="AJ44">
        <v>5213</v>
      </c>
      <c r="AK44">
        <v>2936</v>
      </c>
      <c r="AL44">
        <v>1088</v>
      </c>
      <c r="AM44">
        <v>59</v>
      </c>
      <c r="AN44">
        <v>16</v>
      </c>
      <c r="AO44">
        <v>955</v>
      </c>
    </row>
    <row r="45" spans="2:41" x14ac:dyDescent="0.25">
      <c r="AC45" t="s">
        <v>8</v>
      </c>
      <c r="AD45">
        <v>1208</v>
      </c>
      <c r="AE45">
        <v>1333</v>
      </c>
      <c r="AF45">
        <v>1827</v>
      </c>
      <c r="AG45">
        <v>2413</v>
      </c>
      <c r="AH45">
        <v>2971</v>
      </c>
      <c r="AI45">
        <v>3621</v>
      </c>
      <c r="AJ45">
        <v>5200</v>
      </c>
      <c r="AK45">
        <v>2515</v>
      </c>
      <c r="AL45">
        <v>1336</v>
      </c>
      <c r="AM45">
        <v>88</v>
      </c>
      <c r="AN45">
        <v>40</v>
      </c>
      <c r="AO45">
        <v>893</v>
      </c>
    </row>
    <row r="46" spans="2:41" x14ac:dyDescent="0.25">
      <c r="AC46" t="s">
        <v>9</v>
      </c>
      <c r="AD46">
        <v>1064</v>
      </c>
      <c r="AE46">
        <v>1261</v>
      </c>
      <c r="AF46">
        <v>1965</v>
      </c>
      <c r="AG46">
        <v>2336</v>
      </c>
      <c r="AH46">
        <v>2704</v>
      </c>
      <c r="AI46">
        <v>4187</v>
      </c>
      <c r="AJ46">
        <v>6096</v>
      </c>
      <c r="AK46">
        <v>3368</v>
      </c>
      <c r="AL46">
        <v>1461</v>
      </c>
      <c r="AM46">
        <v>88</v>
      </c>
      <c r="AN46">
        <v>24</v>
      </c>
      <c r="AO46">
        <v>867</v>
      </c>
    </row>
    <row r="47" spans="2:41" x14ac:dyDescent="0.25">
      <c r="AC47" t="s">
        <v>10</v>
      </c>
      <c r="AD47">
        <v>1445</v>
      </c>
      <c r="AE47">
        <v>1440</v>
      </c>
      <c r="AF47">
        <v>1960</v>
      </c>
      <c r="AG47">
        <v>2856</v>
      </c>
      <c r="AH47">
        <v>2704</v>
      </c>
      <c r="AI47">
        <v>3120</v>
      </c>
      <c r="AJ47">
        <v>5517</v>
      </c>
      <c r="AK47">
        <v>2757</v>
      </c>
      <c r="AL47">
        <v>688</v>
      </c>
      <c r="AM47">
        <v>53</v>
      </c>
      <c r="AN47">
        <v>21</v>
      </c>
      <c r="AO47">
        <v>899</v>
      </c>
    </row>
    <row r="68" spans="5:28" x14ac:dyDescent="0.25"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2"/>
      <c r="R68" s="2"/>
      <c r="S68" s="2"/>
      <c r="T68" s="1"/>
      <c r="U68" s="1"/>
      <c r="V68" s="1"/>
      <c r="W68" s="1"/>
      <c r="X68" s="1"/>
      <c r="Y68" s="1"/>
      <c r="Z68" s="1"/>
      <c r="AA68" s="1"/>
      <c r="AB68" s="1"/>
    </row>
    <row r="73" spans="5:28" x14ac:dyDescent="0.25">
      <c r="I73" s="5"/>
      <c r="J73" s="5"/>
      <c r="K73" s="5"/>
      <c r="M73" s="5"/>
      <c r="N73" s="5"/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76"/>
  <sheetViews>
    <sheetView topLeftCell="A25" zoomScaleNormal="100" workbookViewId="0">
      <selection activeCell="H39" sqref="H39:Z39"/>
    </sheetView>
  </sheetViews>
  <sheetFormatPr defaultRowHeight="15" x14ac:dyDescent="0.25"/>
  <cols>
    <col min="6" max="6" width="13.28515625" bestFit="1" customWidth="1"/>
    <col min="7" max="7" width="3.85546875" customWidth="1"/>
    <col min="8" max="8" width="18.5703125" customWidth="1"/>
    <col min="9" max="9" width="20.85546875" customWidth="1"/>
    <col min="12" max="12" width="13.42578125" bestFit="1" customWidth="1"/>
    <col min="17" max="17" width="13.42578125" bestFit="1" customWidth="1"/>
  </cols>
  <sheetData>
    <row r="1" spans="1:41" ht="26.25" x14ac:dyDescent="0.4">
      <c r="A1" s="24" t="s">
        <v>0</v>
      </c>
      <c r="AC1" s="20"/>
      <c r="AD1" s="20" t="s">
        <v>11</v>
      </c>
      <c r="AE1" s="20" t="s">
        <v>1</v>
      </c>
    </row>
    <row r="2" spans="1:41" ht="18" x14ac:dyDescent="0.35">
      <c r="AC2" s="21" t="s">
        <v>17</v>
      </c>
      <c r="AD2" s="12">
        <v>0.84</v>
      </c>
      <c r="AE2" s="12">
        <v>0.82</v>
      </c>
    </row>
    <row r="3" spans="1:41" x14ac:dyDescent="0.25">
      <c r="D3" s="1"/>
      <c r="E3" s="1"/>
      <c r="F3" t="s">
        <v>29</v>
      </c>
      <c r="H3" s="1"/>
      <c r="I3" s="26" t="s">
        <v>34</v>
      </c>
      <c r="J3" s="1">
        <v>1</v>
      </c>
      <c r="K3" s="1">
        <v>2</v>
      </c>
      <c r="L3" s="1">
        <v>3</v>
      </c>
      <c r="M3" s="1">
        <v>4</v>
      </c>
      <c r="N3" s="1">
        <v>5</v>
      </c>
      <c r="O3" s="1">
        <v>6</v>
      </c>
      <c r="P3" s="1">
        <v>7</v>
      </c>
      <c r="Q3" s="1">
        <v>8</v>
      </c>
      <c r="R3" s="1">
        <v>9</v>
      </c>
      <c r="S3" s="1">
        <v>10</v>
      </c>
      <c r="T3" s="1">
        <v>11</v>
      </c>
      <c r="U3" s="1">
        <v>12</v>
      </c>
      <c r="V3" s="1">
        <v>13</v>
      </c>
      <c r="W3" s="1">
        <v>14</v>
      </c>
      <c r="X3" s="1">
        <v>15</v>
      </c>
      <c r="Y3" s="1">
        <v>16</v>
      </c>
      <c r="Z3" s="1">
        <v>17</v>
      </c>
      <c r="AA3" s="1">
        <v>18</v>
      </c>
      <c r="AB3" s="1"/>
      <c r="AC3" t="s">
        <v>20</v>
      </c>
    </row>
    <row r="4" spans="1:41" x14ac:dyDescent="0.25">
      <c r="J4">
        <f t="shared" ref="J4:Q7" si="0">AH5/$AD$2</f>
        <v>2019.047619047619</v>
      </c>
      <c r="K4">
        <f t="shared" si="0"/>
        <v>2546.4285714285716</v>
      </c>
      <c r="L4">
        <f t="shared" si="0"/>
        <v>1860.7142857142858</v>
      </c>
      <c r="M4">
        <f t="shared" si="0"/>
        <v>2015.4761904761906</v>
      </c>
      <c r="N4">
        <f t="shared" si="0"/>
        <v>3447.6190476190477</v>
      </c>
      <c r="O4">
        <f t="shared" si="0"/>
        <v>5641.666666666667</v>
      </c>
      <c r="P4">
        <f t="shared" si="0"/>
        <v>9927.3809523809523</v>
      </c>
      <c r="Q4">
        <f t="shared" si="0"/>
        <v>10070.238095238095</v>
      </c>
      <c r="R4">
        <f>AD9/$AD$2</f>
        <v>11336.904761904761</v>
      </c>
      <c r="S4">
        <f t="shared" ref="S4:AA7" si="1">AE9/$AD$2</f>
        <v>6225</v>
      </c>
      <c r="T4">
        <f t="shared" si="1"/>
        <v>4444.0476190476193</v>
      </c>
      <c r="U4">
        <f t="shared" si="1"/>
        <v>1977.3809523809525</v>
      </c>
      <c r="V4">
        <f t="shared" si="1"/>
        <v>1034.5238095238096</v>
      </c>
      <c r="W4">
        <f t="shared" si="1"/>
        <v>413.09523809523813</v>
      </c>
      <c r="X4">
        <f t="shared" si="1"/>
        <v>1660.7142857142858</v>
      </c>
      <c r="Y4">
        <f t="shared" si="1"/>
        <v>219.04761904761907</v>
      </c>
      <c r="Z4">
        <f t="shared" si="1"/>
        <v>101.19047619047619</v>
      </c>
      <c r="AA4">
        <f t="shared" si="1"/>
        <v>63.095238095238095</v>
      </c>
      <c r="AC4">
        <v>1025</v>
      </c>
      <c r="AD4">
        <v>1</v>
      </c>
      <c r="AE4">
        <v>2</v>
      </c>
      <c r="AF4">
        <v>3</v>
      </c>
      <c r="AG4">
        <v>4</v>
      </c>
      <c r="AH4">
        <v>5</v>
      </c>
      <c r="AI4">
        <v>6</v>
      </c>
      <c r="AJ4">
        <v>7</v>
      </c>
      <c r="AK4">
        <v>8</v>
      </c>
      <c r="AL4">
        <v>9</v>
      </c>
      <c r="AM4">
        <v>10</v>
      </c>
      <c r="AN4">
        <v>11</v>
      </c>
      <c r="AO4">
        <v>12</v>
      </c>
    </row>
    <row r="5" spans="1:41" x14ac:dyDescent="0.25">
      <c r="J5">
        <f t="shared" si="0"/>
        <v>2005.952380952381</v>
      </c>
      <c r="K5">
        <f t="shared" si="0"/>
        <v>2063.0952380952381</v>
      </c>
      <c r="L5">
        <f t="shared" si="0"/>
        <v>2767.8571428571431</v>
      </c>
      <c r="M5">
        <f t="shared" si="0"/>
        <v>2800</v>
      </c>
      <c r="N5">
        <f t="shared" si="0"/>
        <v>4047.6190476190477</v>
      </c>
      <c r="O5">
        <f t="shared" si="0"/>
        <v>4203.5714285714284</v>
      </c>
      <c r="P5">
        <f t="shared" si="0"/>
        <v>7327.3809523809523</v>
      </c>
      <c r="Q5">
        <f t="shared" si="0"/>
        <v>11600</v>
      </c>
      <c r="R5">
        <f>AD10/$AD$2</f>
        <v>9314.2857142857138</v>
      </c>
      <c r="S5">
        <f t="shared" si="1"/>
        <v>6060.7142857142862</v>
      </c>
      <c r="T5">
        <f t="shared" si="1"/>
        <v>4828.5714285714284</v>
      </c>
      <c r="U5">
        <f t="shared" si="1"/>
        <v>2200</v>
      </c>
      <c r="V5">
        <f t="shared" si="1"/>
        <v>1013.0952380952382</v>
      </c>
      <c r="W5">
        <f t="shared" si="1"/>
        <v>390.47619047619048</v>
      </c>
      <c r="X5">
        <f t="shared" si="1"/>
        <v>542.85714285714289</v>
      </c>
      <c r="Y5">
        <f t="shared" si="1"/>
        <v>161.9047619047619</v>
      </c>
      <c r="Z5">
        <f t="shared" si="1"/>
        <v>95.238095238095241</v>
      </c>
      <c r="AA5">
        <f t="shared" si="1"/>
        <v>41.666666666666671</v>
      </c>
      <c r="AC5" t="s">
        <v>2</v>
      </c>
      <c r="AD5">
        <v>1309</v>
      </c>
      <c r="AE5">
        <v>1515</v>
      </c>
      <c r="AF5">
        <v>2141</v>
      </c>
      <c r="AG5">
        <v>2451</v>
      </c>
      <c r="AH5">
        <v>1696</v>
      </c>
      <c r="AI5">
        <v>2139</v>
      </c>
      <c r="AJ5">
        <v>1563</v>
      </c>
      <c r="AK5">
        <v>1693</v>
      </c>
      <c r="AL5">
        <v>2896</v>
      </c>
      <c r="AM5">
        <v>4739</v>
      </c>
      <c r="AN5">
        <v>8339</v>
      </c>
      <c r="AO5">
        <v>8459</v>
      </c>
    </row>
    <row r="6" spans="1:41" x14ac:dyDescent="0.25">
      <c r="J6">
        <f t="shared" si="0"/>
        <v>2041.6666666666667</v>
      </c>
      <c r="K6">
        <f t="shared" si="0"/>
        <v>1872.6190476190477</v>
      </c>
      <c r="L6">
        <f t="shared" si="0"/>
        <v>3501.1904761904761</v>
      </c>
      <c r="M6">
        <f t="shared" si="0"/>
        <v>2619.0476190476193</v>
      </c>
      <c r="N6">
        <f t="shared" si="0"/>
        <v>3394.0476190476193</v>
      </c>
      <c r="O6">
        <f t="shared" si="0"/>
        <v>4742.8571428571431</v>
      </c>
      <c r="P6">
        <f t="shared" si="0"/>
        <v>8386.9047619047615</v>
      </c>
      <c r="Q6">
        <f t="shared" si="0"/>
        <v>8136.9047619047624</v>
      </c>
      <c r="R6">
        <f>AD11/$AD$2</f>
        <v>9805.9523809523816</v>
      </c>
      <c r="S6">
        <f t="shared" si="1"/>
        <v>5844.0476190476193</v>
      </c>
      <c r="T6">
        <f t="shared" si="1"/>
        <v>5025</v>
      </c>
      <c r="U6">
        <f t="shared" si="1"/>
        <v>2266.666666666667</v>
      </c>
      <c r="V6">
        <f t="shared" si="1"/>
        <v>1095.2380952380952</v>
      </c>
      <c r="W6">
        <f t="shared" si="1"/>
        <v>432.14285714285717</v>
      </c>
      <c r="X6">
        <f t="shared" si="1"/>
        <v>317.85714285714289</v>
      </c>
      <c r="Y6">
        <f t="shared" si="1"/>
        <v>165.47619047619048</v>
      </c>
      <c r="Z6">
        <f t="shared" si="1"/>
        <v>85.714285714285722</v>
      </c>
      <c r="AA6">
        <f t="shared" si="1"/>
        <v>76.19047619047619</v>
      </c>
      <c r="AC6" t="s">
        <v>3</v>
      </c>
      <c r="AD6">
        <v>856</v>
      </c>
      <c r="AE6">
        <v>2341</v>
      </c>
      <c r="AF6">
        <v>3432</v>
      </c>
      <c r="AG6">
        <v>1816</v>
      </c>
      <c r="AH6">
        <v>1685</v>
      </c>
      <c r="AI6">
        <v>1733</v>
      </c>
      <c r="AJ6">
        <v>2325</v>
      </c>
      <c r="AK6">
        <v>2352</v>
      </c>
      <c r="AL6">
        <v>3400</v>
      </c>
      <c r="AM6">
        <v>3531</v>
      </c>
      <c r="AN6">
        <v>6155</v>
      </c>
      <c r="AO6">
        <v>9744</v>
      </c>
    </row>
    <row r="7" spans="1:41" x14ac:dyDescent="0.25">
      <c r="J7">
        <f t="shared" si="0"/>
        <v>1729.7619047619048</v>
      </c>
      <c r="K7">
        <f t="shared" si="0"/>
        <v>1958.3333333333335</v>
      </c>
      <c r="L7">
        <f t="shared" si="0"/>
        <v>2647.6190476190477</v>
      </c>
      <c r="M7">
        <f t="shared" si="0"/>
        <v>2098.8095238095239</v>
      </c>
      <c r="N7">
        <f t="shared" si="0"/>
        <v>3060.7142857142858</v>
      </c>
      <c r="O7">
        <f t="shared" si="0"/>
        <v>4729.7619047619046</v>
      </c>
      <c r="P7">
        <f t="shared" si="0"/>
        <v>9367.8571428571431</v>
      </c>
      <c r="Q7">
        <f t="shared" si="0"/>
        <v>10594.04761904762</v>
      </c>
      <c r="R7">
        <f>AD12/$AD$2</f>
        <v>6425</v>
      </c>
      <c r="S7">
        <f t="shared" si="1"/>
        <v>3838.0952380952381</v>
      </c>
      <c r="T7">
        <f t="shared" si="1"/>
        <v>4733.3333333333339</v>
      </c>
      <c r="U7">
        <f t="shared" si="1"/>
        <v>1371.4285714285716</v>
      </c>
      <c r="V7">
        <f t="shared" si="1"/>
        <v>1034.5238095238096</v>
      </c>
      <c r="W7">
        <f t="shared" si="1"/>
        <v>441.66666666666669</v>
      </c>
      <c r="X7">
        <f t="shared" si="1"/>
        <v>460.71428571428572</v>
      </c>
      <c r="Y7">
        <f t="shared" si="1"/>
        <v>228.57142857142858</v>
      </c>
      <c r="Z7">
        <f t="shared" si="1"/>
        <v>244.04761904761907</v>
      </c>
      <c r="AA7">
        <f t="shared" si="1"/>
        <v>158.33333333333334</v>
      </c>
      <c r="AC7" t="s">
        <v>4</v>
      </c>
      <c r="AD7">
        <v>829</v>
      </c>
      <c r="AE7">
        <v>1563</v>
      </c>
      <c r="AF7">
        <v>1795</v>
      </c>
      <c r="AG7">
        <v>1605</v>
      </c>
      <c r="AH7">
        <v>1715</v>
      </c>
      <c r="AI7">
        <v>1573</v>
      </c>
      <c r="AJ7">
        <v>2941</v>
      </c>
      <c r="AK7">
        <v>2200</v>
      </c>
      <c r="AL7">
        <v>2851</v>
      </c>
      <c r="AM7">
        <v>3984</v>
      </c>
      <c r="AN7">
        <v>7045</v>
      </c>
      <c r="AO7">
        <v>6835</v>
      </c>
    </row>
    <row r="8" spans="1:41" x14ac:dyDescent="0.25">
      <c r="I8" t="s">
        <v>18</v>
      </c>
      <c r="J8">
        <f t="shared" ref="J8:AA8" si="2">AVERAGE(J4:J7)</f>
        <v>1949.1071428571429</v>
      </c>
      <c r="K8">
        <f t="shared" si="2"/>
        <v>2110.1190476190477</v>
      </c>
      <c r="L8">
        <f t="shared" si="2"/>
        <v>2694.3452380952385</v>
      </c>
      <c r="M8">
        <f t="shared" si="2"/>
        <v>2383.3333333333335</v>
      </c>
      <c r="N8">
        <f t="shared" si="2"/>
        <v>3487.5</v>
      </c>
      <c r="O8">
        <f t="shared" si="2"/>
        <v>4829.4642857142862</v>
      </c>
      <c r="P8">
        <f>AVERAGE(P5,P6,P4)</f>
        <v>8547.2222222222208</v>
      </c>
      <c r="Q8">
        <f t="shared" si="2"/>
        <v>10100.29761904762</v>
      </c>
      <c r="R8">
        <f t="shared" si="2"/>
        <v>9220.5357142857138</v>
      </c>
      <c r="S8">
        <f t="shared" si="2"/>
        <v>5491.9642857142853</v>
      </c>
      <c r="T8">
        <f t="shared" si="2"/>
        <v>4757.7380952380954</v>
      </c>
      <c r="U8">
        <f t="shared" si="2"/>
        <v>1953.8690476190477</v>
      </c>
      <c r="V8">
        <f t="shared" si="2"/>
        <v>1044.3452380952381</v>
      </c>
      <c r="W8">
        <f t="shared" si="2"/>
        <v>419.34523809523813</v>
      </c>
      <c r="X8">
        <f t="shared" si="2"/>
        <v>745.53571428571433</v>
      </c>
      <c r="Y8">
        <f t="shared" si="2"/>
        <v>193.75</v>
      </c>
      <c r="Z8">
        <f t="shared" si="2"/>
        <v>131.54761904761907</v>
      </c>
      <c r="AA8">
        <f t="shared" si="2"/>
        <v>84.821428571428584</v>
      </c>
      <c r="AC8" t="s">
        <v>5</v>
      </c>
      <c r="AD8">
        <v>1245</v>
      </c>
      <c r="AE8">
        <v>2960</v>
      </c>
      <c r="AF8">
        <v>1405</v>
      </c>
      <c r="AG8">
        <v>1176</v>
      </c>
      <c r="AH8">
        <v>1453</v>
      </c>
      <c r="AI8">
        <v>1645</v>
      </c>
      <c r="AJ8">
        <v>2224</v>
      </c>
      <c r="AK8">
        <v>1763</v>
      </c>
      <c r="AL8">
        <v>2571</v>
      </c>
      <c r="AM8">
        <v>3973</v>
      </c>
      <c r="AN8">
        <v>7869</v>
      </c>
      <c r="AO8">
        <v>8899</v>
      </c>
    </row>
    <row r="9" spans="1:41" x14ac:dyDescent="0.25">
      <c r="I9" t="s">
        <v>19</v>
      </c>
      <c r="J9">
        <f t="shared" ref="J9:AA9" si="3">STDEV(J4:J7)</f>
        <v>146.97238995443709</v>
      </c>
      <c r="K9">
        <f t="shared" si="3"/>
        <v>301.121455169532</v>
      </c>
      <c r="L9">
        <f t="shared" si="3"/>
        <v>671.69614658779187</v>
      </c>
      <c r="M9">
        <f t="shared" si="3"/>
        <v>385.33319406191185</v>
      </c>
      <c r="N9">
        <f t="shared" si="3"/>
        <v>410.77294267130247</v>
      </c>
      <c r="O9">
        <f t="shared" si="3"/>
        <v>596.89640033777914</v>
      </c>
      <c r="P9">
        <f t="shared" si="3"/>
        <v>1143.6249074540813</v>
      </c>
      <c r="Q9">
        <f t="shared" si="3"/>
        <v>1454.7292279992014</v>
      </c>
      <c r="R9">
        <f t="shared" si="3"/>
        <v>2053.0903220655819</v>
      </c>
      <c r="S9">
        <f t="shared" si="3"/>
        <v>1113.5623648456419</v>
      </c>
      <c r="T9">
        <f t="shared" si="3"/>
        <v>241.82886104592524</v>
      </c>
      <c r="U9">
        <f t="shared" si="3"/>
        <v>407.51789906388819</v>
      </c>
      <c r="V9">
        <f t="shared" si="3"/>
        <v>35.400406431426731</v>
      </c>
      <c r="W9">
        <f t="shared" si="3"/>
        <v>22.616436774966779</v>
      </c>
      <c r="X9">
        <f t="shared" si="3"/>
        <v>617.16087247735243</v>
      </c>
      <c r="Y9">
        <f t="shared" si="3"/>
        <v>34.957254428633476</v>
      </c>
      <c r="Z9">
        <f t="shared" si="3"/>
        <v>75.270361777102764</v>
      </c>
      <c r="AA9">
        <f t="shared" si="3"/>
        <v>51.032193461219556</v>
      </c>
      <c r="AC9" t="s">
        <v>7</v>
      </c>
      <c r="AD9">
        <v>9523</v>
      </c>
      <c r="AE9">
        <v>5229</v>
      </c>
      <c r="AF9">
        <v>3733</v>
      </c>
      <c r="AG9">
        <v>1661</v>
      </c>
      <c r="AH9">
        <v>869</v>
      </c>
      <c r="AI9">
        <v>347</v>
      </c>
      <c r="AJ9">
        <v>1395</v>
      </c>
      <c r="AK9">
        <v>184</v>
      </c>
      <c r="AL9">
        <v>85</v>
      </c>
      <c r="AM9">
        <v>53</v>
      </c>
      <c r="AN9">
        <v>928</v>
      </c>
      <c r="AO9">
        <v>1021</v>
      </c>
    </row>
    <row r="10" spans="1:41" x14ac:dyDescent="0.25">
      <c r="AC10" t="s">
        <v>8</v>
      </c>
      <c r="AD10">
        <v>7824</v>
      </c>
      <c r="AE10">
        <v>5091</v>
      </c>
      <c r="AF10">
        <v>4056</v>
      </c>
      <c r="AG10">
        <v>1848</v>
      </c>
      <c r="AH10">
        <v>851</v>
      </c>
      <c r="AI10">
        <v>328</v>
      </c>
      <c r="AJ10">
        <v>456</v>
      </c>
      <c r="AK10">
        <v>136</v>
      </c>
      <c r="AL10">
        <v>80</v>
      </c>
      <c r="AM10">
        <v>35</v>
      </c>
      <c r="AN10">
        <v>1277</v>
      </c>
      <c r="AO10">
        <v>1008</v>
      </c>
    </row>
    <row r="11" spans="1:41" x14ac:dyDescent="0.25">
      <c r="AC11" t="s">
        <v>9</v>
      </c>
      <c r="AD11">
        <v>8237</v>
      </c>
      <c r="AE11">
        <v>4909</v>
      </c>
      <c r="AF11">
        <v>4221</v>
      </c>
      <c r="AG11">
        <v>1904</v>
      </c>
      <c r="AH11">
        <v>920</v>
      </c>
      <c r="AI11">
        <v>363</v>
      </c>
      <c r="AJ11">
        <v>267</v>
      </c>
      <c r="AK11">
        <v>139</v>
      </c>
      <c r="AL11">
        <v>72</v>
      </c>
      <c r="AM11">
        <v>64</v>
      </c>
      <c r="AN11">
        <v>971</v>
      </c>
      <c r="AO11">
        <v>1208</v>
      </c>
    </row>
    <row r="12" spans="1:41" x14ac:dyDescent="0.25">
      <c r="AC12" t="s">
        <v>10</v>
      </c>
      <c r="AD12">
        <v>5397</v>
      </c>
      <c r="AE12">
        <v>3224</v>
      </c>
      <c r="AF12">
        <v>3976</v>
      </c>
      <c r="AG12">
        <v>1152</v>
      </c>
      <c r="AH12">
        <v>869</v>
      </c>
      <c r="AI12">
        <v>371</v>
      </c>
      <c r="AJ12">
        <v>387</v>
      </c>
      <c r="AK12">
        <v>192</v>
      </c>
      <c r="AL12">
        <v>205</v>
      </c>
      <c r="AM12">
        <v>133</v>
      </c>
      <c r="AN12">
        <v>853</v>
      </c>
      <c r="AO12">
        <v>1368</v>
      </c>
    </row>
    <row r="13" spans="1:41" x14ac:dyDescent="0.25">
      <c r="D13" s="1"/>
      <c r="E13" s="1"/>
      <c r="F13" t="s">
        <v>11</v>
      </c>
      <c r="H13" s="1"/>
      <c r="I13" s="26" t="s">
        <v>34</v>
      </c>
      <c r="J13" s="1">
        <v>1</v>
      </c>
      <c r="K13" s="1">
        <v>2</v>
      </c>
      <c r="L13" s="1">
        <v>3</v>
      </c>
      <c r="M13" s="1">
        <v>4</v>
      </c>
      <c r="N13" s="1">
        <v>5</v>
      </c>
      <c r="O13" s="1">
        <v>6</v>
      </c>
      <c r="P13" s="1">
        <v>7</v>
      </c>
      <c r="Q13" s="1">
        <v>8</v>
      </c>
      <c r="R13" s="1">
        <v>9</v>
      </c>
      <c r="S13" s="1">
        <v>10</v>
      </c>
      <c r="T13" s="1">
        <v>11</v>
      </c>
      <c r="U13" s="1">
        <v>12</v>
      </c>
      <c r="V13" s="1">
        <v>13</v>
      </c>
      <c r="W13" s="1">
        <v>14</v>
      </c>
      <c r="X13" s="1">
        <v>15</v>
      </c>
      <c r="Y13" s="1">
        <v>16</v>
      </c>
      <c r="Z13" s="1">
        <v>17</v>
      </c>
      <c r="AA13" s="1">
        <v>18</v>
      </c>
      <c r="AB13" s="1"/>
    </row>
    <row r="14" spans="1:41" x14ac:dyDescent="0.25">
      <c r="J14">
        <f t="shared" ref="J14:Q17" si="4">AH17/$AE$2</f>
        <v>975.60975609756099</v>
      </c>
      <c r="K14">
        <f t="shared" si="4"/>
        <v>1082.9268292682927</v>
      </c>
      <c r="L14">
        <f t="shared" si="4"/>
        <v>1050</v>
      </c>
      <c r="M14">
        <f t="shared" si="4"/>
        <v>1203.6585365853659</v>
      </c>
      <c r="N14">
        <f t="shared" si="4"/>
        <v>1450</v>
      </c>
      <c r="O14">
        <f t="shared" si="4"/>
        <v>1525.6097560975611</v>
      </c>
      <c r="P14">
        <f t="shared" si="4"/>
        <v>2910.9756097560976</v>
      </c>
      <c r="Q14">
        <f t="shared" si="4"/>
        <v>3701.2195121951222</v>
      </c>
      <c r="R14">
        <f>AD21/$AE$2</f>
        <v>2995.1219512195125</v>
      </c>
      <c r="S14">
        <f t="shared" ref="S14:AA17" si="5">AE21/$AE$2</f>
        <v>3713.4146341463415</v>
      </c>
      <c r="T14">
        <f t="shared" si="5"/>
        <v>2751.2195121951222</v>
      </c>
      <c r="U14">
        <f t="shared" si="5"/>
        <v>2101.2195121951222</v>
      </c>
      <c r="V14">
        <f t="shared" si="5"/>
        <v>1186.5853658536587</v>
      </c>
      <c r="W14">
        <f t="shared" si="5"/>
        <v>452.4390243902439</v>
      </c>
      <c r="X14">
        <f t="shared" si="5"/>
        <v>269.51219512195121</v>
      </c>
      <c r="Y14">
        <f t="shared" si="5"/>
        <v>175.60975609756099</v>
      </c>
      <c r="Z14">
        <f t="shared" si="5"/>
        <v>71.951219512195124</v>
      </c>
      <c r="AA14">
        <f t="shared" si="5"/>
        <v>159.75609756097563</v>
      </c>
    </row>
    <row r="15" spans="1:41" x14ac:dyDescent="0.25">
      <c r="J15">
        <f t="shared" si="4"/>
        <v>1014.6341463414635</v>
      </c>
      <c r="K15">
        <f t="shared" si="4"/>
        <v>893.90243902439033</v>
      </c>
      <c r="L15">
        <f t="shared" si="4"/>
        <v>940.2439024390244</v>
      </c>
      <c r="M15">
        <f t="shared" si="4"/>
        <v>991.46341463414637</v>
      </c>
      <c r="N15">
        <f t="shared" si="4"/>
        <v>1157.3170731707319</v>
      </c>
      <c r="O15">
        <f t="shared" si="4"/>
        <v>1408.5365853658539</v>
      </c>
      <c r="P15">
        <f t="shared" si="4"/>
        <v>1681.7073170731708</v>
      </c>
      <c r="Q15">
        <f t="shared" si="4"/>
        <v>3291.4634146341464</v>
      </c>
      <c r="R15">
        <f>AD22/$AE$2</f>
        <v>3635.3658536585367</v>
      </c>
      <c r="S15">
        <f t="shared" si="5"/>
        <v>4289.0243902439024</v>
      </c>
      <c r="T15">
        <f t="shared" si="5"/>
        <v>3028.0487804878048</v>
      </c>
      <c r="U15">
        <f t="shared" si="5"/>
        <v>1765.8536585365855</v>
      </c>
      <c r="V15">
        <f t="shared" si="5"/>
        <v>942.68292682926835</v>
      </c>
      <c r="W15">
        <f t="shared" si="5"/>
        <v>487.80487804878049</v>
      </c>
      <c r="X15">
        <f t="shared" si="5"/>
        <v>228.04878048780489</v>
      </c>
      <c r="Y15">
        <f t="shared" si="5"/>
        <v>156.09756097560975</v>
      </c>
      <c r="Z15">
        <f t="shared" si="5"/>
        <v>68.292682926829272</v>
      </c>
      <c r="AA15">
        <f t="shared" si="5"/>
        <v>52.439024390243908</v>
      </c>
      <c r="AC15" t="s">
        <v>20</v>
      </c>
    </row>
    <row r="16" spans="1:41" x14ac:dyDescent="0.25">
      <c r="J16">
        <f t="shared" si="4"/>
        <v>975.60975609756099</v>
      </c>
      <c r="K16">
        <f t="shared" si="4"/>
        <v>1034.1463414634147</v>
      </c>
      <c r="L16">
        <f t="shared" si="4"/>
        <v>985.36585365853659</v>
      </c>
      <c r="M16">
        <f t="shared" si="4"/>
        <v>956.09756097560978</v>
      </c>
      <c r="N16">
        <f t="shared" si="4"/>
        <v>796.34146341463418</v>
      </c>
      <c r="O16">
        <f t="shared" si="4"/>
        <v>1206.0975609756099</v>
      </c>
      <c r="P16">
        <f t="shared" si="4"/>
        <v>2491.4634146341464</v>
      </c>
      <c r="Q16">
        <f t="shared" si="4"/>
        <v>2425.6097560975613</v>
      </c>
      <c r="R16">
        <f>AD23/$AE$2</f>
        <v>2468.2926829268295</v>
      </c>
      <c r="S16">
        <f t="shared" si="5"/>
        <v>3303.6585365853662</v>
      </c>
      <c r="T16">
        <f t="shared" si="5"/>
        <v>2991.4634146341464</v>
      </c>
      <c r="U16">
        <f t="shared" si="5"/>
        <v>2156.0975609756097</v>
      </c>
      <c r="V16">
        <f t="shared" si="5"/>
        <v>975.60975609756099</v>
      </c>
      <c r="W16">
        <f t="shared" si="5"/>
        <v>429.26829268292687</v>
      </c>
      <c r="X16">
        <f t="shared" si="5"/>
        <v>279.26829268292687</v>
      </c>
      <c r="Y16">
        <f t="shared" si="5"/>
        <v>150</v>
      </c>
      <c r="Z16">
        <f t="shared" si="5"/>
        <v>74.390243902439025</v>
      </c>
      <c r="AA16">
        <f t="shared" si="5"/>
        <v>45.121951219512198</v>
      </c>
      <c r="AC16">
        <v>1013</v>
      </c>
      <c r="AD16">
        <v>1</v>
      </c>
      <c r="AE16">
        <v>2</v>
      </c>
      <c r="AF16">
        <v>3</v>
      </c>
      <c r="AG16">
        <v>4</v>
      </c>
      <c r="AH16">
        <v>5</v>
      </c>
      <c r="AI16">
        <v>6</v>
      </c>
      <c r="AJ16">
        <v>7</v>
      </c>
      <c r="AK16">
        <v>8</v>
      </c>
      <c r="AL16">
        <v>9</v>
      </c>
      <c r="AM16">
        <v>10</v>
      </c>
      <c r="AN16">
        <v>11</v>
      </c>
      <c r="AO16">
        <v>12</v>
      </c>
    </row>
    <row r="17" spans="1:41" x14ac:dyDescent="0.25">
      <c r="J17">
        <f t="shared" si="4"/>
        <v>803.65853658536594</v>
      </c>
      <c r="K17">
        <f t="shared" si="4"/>
        <v>962.19512195121956</v>
      </c>
      <c r="L17">
        <f t="shared" si="4"/>
        <v>809.7560975609756</v>
      </c>
      <c r="M17">
        <f t="shared" si="4"/>
        <v>959.75609756097572</v>
      </c>
      <c r="N17">
        <f t="shared" si="4"/>
        <v>823.17073170731715</v>
      </c>
      <c r="O17">
        <f t="shared" si="4"/>
        <v>1147.5609756097563</v>
      </c>
      <c r="P17">
        <f t="shared" si="4"/>
        <v>1424.3902439024391</v>
      </c>
      <c r="Q17">
        <f t="shared" si="4"/>
        <v>1906.0975609756099</v>
      </c>
      <c r="R17">
        <f>AD24/$AE$2</f>
        <v>2542.6829268292686</v>
      </c>
      <c r="S17">
        <f t="shared" si="5"/>
        <v>3781.707317073171</v>
      </c>
      <c r="T17">
        <f t="shared" si="5"/>
        <v>3098.7804878048782</v>
      </c>
      <c r="U17">
        <f t="shared" si="5"/>
        <v>1889.0243902439026</v>
      </c>
      <c r="V17">
        <f t="shared" si="5"/>
        <v>910.97560975609758</v>
      </c>
      <c r="W17">
        <f t="shared" si="5"/>
        <v>403.65853658536588</v>
      </c>
      <c r="X17">
        <f t="shared" si="5"/>
        <v>179.26829268292684</v>
      </c>
      <c r="Y17">
        <f t="shared" si="5"/>
        <v>126.82926829268294</v>
      </c>
      <c r="Z17">
        <f t="shared" si="5"/>
        <v>117.07317073170732</v>
      </c>
      <c r="AA17">
        <f t="shared" si="5"/>
        <v>52.439024390243908</v>
      </c>
      <c r="AC17" t="s">
        <v>2</v>
      </c>
      <c r="AD17">
        <v>664</v>
      </c>
      <c r="AE17">
        <v>659</v>
      </c>
      <c r="AF17">
        <v>712</v>
      </c>
      <c r="AG17">
        <v>875</v>
      </c>
      <c r="AH17">
        <v>800</v>
      </c>
      <c r="AI17">
        <v>888</v>
      </c>
      <c r="AJ17">
        <v>861</v>
      </c>
      <c r="AK17">
        <v>987</v>
      </c>
      <c r="AL17">
        <v>1189</v>
      </c>
      <c r="AM17">
        <v>1251</v>
      </c>
      <c r="AN17">
        <v>2387</v>
      </c>
      <c r="AO17">
        <v>3035</v>
      </c>
    </row>
    <row r="18" spans="1:41" x14ac:dyDescent="0.25">
      <c r="I18" t="s">
        <v>18</v>
      </c>
      <c r="J18">
        <f t="shared" ref="J18:AA18" si="6">AVERAGE(J14:J17)</f>
        <v>942.37804878048792</v>
      </c>
      <c r="K18">
        <f t="shared" si="6"/>
        <v>993.29268292682923</v>
      </c>
      <c r="L18">
        <f t="shared" si="6"/>
        <v>946.34146341463406</v>
      </c>
      <c r="M18">
        <f t="shared" si="6"/>
        <v>1027.7439024390244</v>
      </c>
      <c r="N18">
        <f>AVERAGE(N14:N17)</f>
        <v>1056.7073170731708</v>
      </c>
      <c r="O18">
        <f t="shared" si="6"/>
        <v>1321.9512195121954</v>
      </c>
      <c r="P18">
        <f>AVERAGE(P15,P17)</f>
        <v>1553.0487804878048</v>
      </c>
      <c r="Q18">
        <f>AVERAGE(Q16:Q17)</f>
        <v>2165.8536585365855</v>
      </c>
      <c r="R18">
        <f>AVERAGE(R14,R16,R17)</f>
        <v>2668.6991869918702</v>
      </c>
      <c r="S18">
        <f>AVERAGE(S14,S16,S17,S17)</f>
        <v>3645.1219512195125</v>
      </c>
      <c r="T18">
        <f>AVERAGE(T15:T17)</f>
        <v>3039.4308943089432</v>
      </c>
      <c r="U18">
        <f t="shared" si="6"/>
        <v>1978.0487804878051</v>
      </c>
      <c r="V18">
        <f>AVERAGE(V14,V16,V17)</f>
        <v>1024.3902439024391</v>
      </c>
      <c r="W18">
        <f t="shared" si="6"/>
        <v>443.29268292682929</v>
      </c>
      <c r="X18">
        <f t="shared" si="6"/>
        <v>239.02439024390245</v>
      </c>
      <c r="Y18">
        <f t="shared" si="6"/>
        <v>152.13414634146343</v>
      </c>
      <c r="Z18">
        <f t="shared" si="6"/>
        <v>82.926829268292678</v>
      </c>
      <c r="AA18">
        <f t="shared" si="6"/>
        <v>77.439024390243915</v>
      </c>
      <c r="AC18" t="s">
        <v>3</v>
      </c>
      <c r="AD18">
        <v>661</v>
      </c>
      <c r="AE18">
        <v>632</v>
      </c>
      <c r="AF18">
        <v>616</v>
      </c>
      <c r="AG18">
        <v>547</v>
      </c>
      <c r="AH18">
        <v>832</v>
      </c>
      <c r="AI18">
        <v>733</v>
      </c>
      <c r="AJ18">
        <v>771</v>
      </c>
      <c r="AK18">
        <v>813</v>
      </c>
      <c r="AL18">
        <v>949</v>
      </c>
      <c r="AM18">
        <v>1155</v>
      </c>
      <c r="AN18">
        <v>1379</v>
      </c>
      <c r="AO18">
        <v>2699</v>
      </c>
    </row>
    <row r="19" spans="1:41" x14ac:dyDescent="0.25">
      <c r="I19" t="s">
        <v>19</v>
      </c>
      <c r="J19">
        <f t="shared" ref="J19:AA19" si="7">STDEV(J14:J17)</f>
        <v>94.291638796535636</v>
      </c>
      <c r="K19">
        <f t="shared" si="7"/>
        <v>82.762270968932214</v>
      </c>
      <c r="L19">
        <f t="shared" si="7"/>
        <v>101.58861100234456</v>
      </c>
      <c r="M19">
        <f t="shared" si="7"/>
        <v>118.34662670791667</v>
      </c>
      <c r="N19">
        <f t="shared" si="7"/>
        <v>309.3709595946134</v>
      </c>
      <c r="O19">
        <f t="shared" si="7"/>
        <v>175.88618712941161</v>
      </c>
      <c r="P19">
        <f>STDEV(P17,P15)</f>
        <v>181.95064735409937</v>
      </c>
      <c r="Q19">
        <f>STDEV(Q16:Q17)</f>
        <v>367.3505960798413</v>
      </c>
      <c r="R19">
        <f>STDEV(R14,R16,R17)</f>
        <v>285.12688903622774</v>
      </c>
      <c r="S19">
        <f t="shared" si="7"/>
        <v>404.22123234653822</v>
      </c>
      <c r="T19">
        <f>STDEV(T15:T17)</f>
        <v>54.556419739211861</v>
      </c>
      <c r="U19">
        <f t="shared" si="7"/>
        <v>182.41391505831081</v>
      </c>
      <c r="V19">
        <f t="shared" si="7"/>
        <v>124.57492666567347</v>
      </c>
      <c r="W19">
        <f t="shared" si="7"/>
        <v>35.742319243299612</v>
      </c>
      <c r="X19">
        <f t="shared" si="7"/>
        <v>45.608234399205813</v>
      </c>
      <c r="Y19">
        <f t="shared" si="7"/>
        <v>20.097299508915452</v>
      </c>
      <c r="Z19">
        <f t="shared" si="7"/>
        <v>22.90173336748504</v>
      </c>
      <c r="AA19">
        <f t="shared" si="7"/>
        <v>54.986343012660974</v>
      </c>
      <c r="AC19" t="s">
        <v>4</v>
      </c>
      <c r="AD19">
        <v>637</v>
      </c>
      <c r="AE19">
        <v>560</v>
      </c>
      <c r="AF19">
        <v>627</v>
      </c>
      <c r="AG19">
        <v>619</v>
      </c>
      <c r="AH19">
        <v>800</v>
      </c>
      <c r="AI19">
        <v>848</v>
      </c>
      <c r="AJ19">
        <v>808</v>
      </c>
      <c r="AK19">
        <v>784</v>
      </c>
      <c r="AL19">
        <v>653</v>
      </c>
      <c r="AM19">
        <v>989</v>
      </c>
      <c r="AN19">
        <v>2043</v>
      </c>
      <c r="AO19">
        <v>1989</v>
      </c>
    </row>
    <row r="20" spans="1:41" x14ac:dyDescent="0.25">
      <c r="AC20" t="s">
        <v>5</v>
      </c>
      <c r="AD20">
        <v>523</v>
      </c>
      <c r="AE20">
        <v>557</v>
      </c>
      <c r="AF20">
        <v>605</v>
      </c>
      <c r="AG20">
        <v>579</v>
      </c>
      <c r="AH20">
        <v>659</v>
      </c>
      <c r="AI20">
        <v>789</v>
      </c>
      <c r="AJ20">
        <v>664</v>
      </c>
      <c r="AK20">
        <v>787</v>
      </c>
      <c r="AL20">
        <v>675</v>
      </c>
      <c r="AM20">
        <v>941</v>
      </c>
      <c r="AN20">
        <v>1168</v>
      </c>
      <c r="AO20">
        <v>1563</v>
      </c>
    </row>
    <row r="21" spans="1:41" x14ac:dyDescent="0.25">
      <c r="AC21" t="s">
        <v>7</v>
      </c>
      <c r="AD21">
        <v>2456</v>
      </c>
      <c r="AE21">
        <v>3045</v>
      </c>
      <c r="AF21">
        <v>2256</v>
      </c>
      <c r="AG21">
        <v>1723</v>
      </c>
      <c r="AH21">
        <v>973</v>
      </c>
      <c r="AI21">
        <v>371</v>
      </c>
      <c r="AJ21">
        <v>221</v>
      </c>
      <c r="AK21">
        <v>144</v>
      </c>
      <c r="AL21">
        <v>59</v>
      </c>
      <c r="AM21">
        <v>131</v>
      </c>
      <c r="AN21">
        <v>387</v>
      </c>
      <c r="AO21">
        <v>840</v>
      </c>
    </row>
    <row r="22" spans="1:41" x14ac:dyDescent="0.25">
      <c r="AC22" t="s">
        <v>8</v>
      </c>
      <c r="AD22">
        <v>2981</v>
      </c>
      <c r="AE22">
        <v>3517</v>
      </c>
      <c r="AF22">
        <v>2483</v>
      </c>
      <c r="AG22">
        <v>1448</v>
      </c>
      <c r="AH22">
        <v>773</v>
      </c>
      <c r="AI22">
        <v>400</v>
      </c>
      <c r="AJ22">
        <v>187</v>
      </c>
      <c r="AK22">
        <v>128</v>
      </c>
      <c r="AL22">
        <v>56</v>
      </c>
      <c r="AM22">
        <v>43</v>
      </c>
      <c r="AN22">
        <v>387</v>
      </c>
      <c r="AO22">
        <v>688</v>
      </c>
    </row>
    <row r="23" spans="1:41" x14ac:dyDescent="0.25">
      <c r="AC23" t="s">
        <v>9</v>
      </c>
      <c r="AD23">
        <v>2024</v>
      </c>
      <c r="AE23">
        <v>2709</v>
      </c>
      <c r="AF23">
        <v>2453</v>
      </c>
      <c r="AG23">
        <v>1768</v>
      </c>
      <c r="AH23">
        <v>800</v>
      </c>
      <c r="AI23">
        <v>352</v>
      </c>
      <c r="AJ23">
        <v>229</v>
      </c>
      <c r="AK23">
        <v>123</v>
      </c>
      <c r="AL23">
        <v>61</v>
      </c>
      <c r="AM23">
        <v>37</v>
      </c>
      <c r="AN23">
        <v>419</v>
      </c>
      <c r="AO23">
        <v>717</v>
      </c>
    </row>
    <row r="24" spans="1:41" x14ac:dyDescent="0.25">
      <c r="AC24" t="s">
        <v>10</v>
      </c>
      <c r="AD24">
        <v>2085</v>
      </c>
      <c r="AE24">
        <v>3101</v>
      </c>
      <c r="AF24">
        <v>2541</v>
      </c>
      <c r="AG24">
        <v>1549</v>
      </c>
      <c r="AH24">
        <v>747</v>
      </c>
      <c r="AI24">
        <v>331</v>
      </c>
      <c r="AJ24">
        <v>147</v>
      </c>
      <c r="AK24">
        <v>104</v>
      </c>
      <c r="AL24">
        <v>96</v>
      </c>
      <c r="AM24">
        <v>43</v>
      </c>
      <c r="AN24">
        <v>867</v>
      </c>
      <c r="AO24">
        <v>821</v>
      </c>
    </row>
    <row r="27" spans="1:41" ht="28.5" x14ac:dyDescent="0.45">
      <c r="A27" s="25" t="s">
        <v>13</v>
      </c>
    </row>
    <row r="29" spans="1:41" x14ac:dyDescent="0.25">
      <c r="D29" s="1"/>
      <c r="E29" s="1"/>
      <c r="F29" s="1"/>
      <c r="G29" s="1"/>
      <c r="H29" s="26" t="s">
        <v>34</v>
      </c>
      <c r="I29" s="1">
        <v>1</v>
      </c>
      <c r="J29" s="1">
        <v>2</v>
      </c>
      <c r="K29" s="1">
        <v>3</v>
      </c>
      <c r="L29" s="1">
        <v>4</v>
      </c>
      <c r="M29" s="1">
        <v>5</v>
      </c>
      <c r="N29" s="1">
        <v>6</v>
      </c>
      <c r="O29" s="1">
        <v>7</v>
      </c>
      <c r="P29" s="1">
        <v>8</v>
      </c>
      <c r="Q29" s="1">
        <v>9</v>
      </c>
      <c r="R29" s="1">
        <v>10</v>
      </c>
      <c r="S29" s="1">
        <v>11</v>
      </c>
      <c r="T29" s="1">
        <v>12</v>
      </c>
      <c r="U29" s="1">
        <v>13</v>
      </c>
      <c r="V29" s="1">
        <v>14</v>
      </c>
      <c r="W29" s="1">
        <v>15</v>
      </c>
      <c r="X29" s="1">
        <v>16</v>
      </c>
      <c r="Y29" s="1">
        <v>17</v>
      </c>
      <c r="Z29" s="1">
        <v>18</v>
      </c>
      <c r="AA29" s="1"/>
      <c r="AB29" s="1"/>
      <c r="AC29" t="s">
        <v>20</v>
      </c>
    </row>
    <row r="30" spans="1:41" x14ac:dyDescent="0.25">
      <c r="E30" t="s">
        <v>29</v>
      </c>
      <c r="H30" s="1"/>
      <c r="I30">
        <f t="shared" ref="I30:P33" si="8">AH31/$AE$2</f>
        <v>1073.1707317073171</v>
      </c>
      <c r="J30">
        <f t="shared" si="8"/>
        <v>1098.780487804878</v>
      </c>
      <c r="K30">
        <f t="shared" si="8"/>
        <v>1262.1951219512196</v>
      </c>
      <c r="L30">
        <f t="shared" si="8"/>
        <v>1264.6341463414635</v>
      </c>
      <c r="M30">
        <f t="shared" si="8"/>
        <v>1889.0243902439026</v>
      </c>
      <c r="N30">
        <f t="shared" si="8"/>
        <v>2562.1951219512198</v>
      </c>
      <c r="O30">
        <f t="shared" si="8"/>
        <v>3937.8048780487807</v>
      </c>
      <c r="P30">
        <f t="shared" si="8"/>
        <v>6735.3658536585372</v>
      </c>
      <c r="Q30">
        <f>AD35/$AE$2</f>
        <v>3450</v>
      </c>
      <c r="R30">
        <f t="shared" ref="R30:Z33" si="9">AE35/$AE$2</f>
        <v>2698.7804878048782</v>
      </c>
      <c r="S30">
        <f t="shared" si="9"/>
        <v>2413.4146341463415</v>
      </c>
      <c r="T30">
        <f t="shared" si="9"/>
        <v>1508.5365853658539</v>
      </c>
      <c r="U30">
        <f t="shared" si="9"/>
        <v>1040.2439024390244</v>
      </c>
      <c r="V30">
        <f t="shared" si="9"/>
        <v>1157.3170731707319</v>
      </c>
      <c r="W30">
        <f t="shared" si="9"/>
        <v>328.04878048780489</v>
      </c>
      <c r="X30">
        <f t="shared" si="9"/>
        <v>45.121951219512198</v>
      </c>
      <c r="Y30">
        <f t="shared" si="9"/>
        <v>48.780487804878049</v>
      </c>
      <c r="Z30">
        <f t="shared" si="9"/>
        <v>23.170731707317074</v>
      </c>
      <c r="AC30">
        <v>1059</v>
      </c>
      <c r="AD30">
        <v>1</v>
      </c>
      <c r="AE30">
        <v>2</v>
      </c>
      <c r="AF30">
        <v>3</v>
      </c>
      <c r="AG30">
        <v>4</v>
      </c>
      <c r="AH30">
        <v>5</v>
      </c>
      <c r="AI30">
        <v>6</v>
      </c>
      <c r="AJ30">
        <v>7</v>
      </c>
      <c r="AK30">
        <v>8</v>
      </c>
      <c r="AL30">
        <v>9</v>
      </c>
      <c r="AM30">
        <v>10</v>
      </c>
      <c r="AN30">
        <v>11</v>
      </c>
      <c r="AO30">
        <v>12</v>
      </c>
    </row>
    <row r="31" spans="1:41" x14ac:dyDescent="0.25">
      <c r="I31">
        <f t="shared" si="8"/>
        <v>946.34146341463418</v>
      </c>
      <c r="J31">
        <f t="shared" si="8"/>
        <v>979.26829268292693</v>
      </c>
      <c r="K31">
        <f t="shared" si="8"/>
        <v>1145.1219512195123</v>
      </c>
      <c r="L31">
        <f t="shared" si="8"/>
        <v>1184.1463414634147</v>
      </c>
      <c r="M31">
        <f t="shared" si="8"/>
        <v>1498.7804878048782</v>
      </c>
      <c r="N31">
        <f t="shared" si="8"/>
        <v>2107.3170731707319</v>
      </c>
      <c r="O31">
        <f t="shared" si="8"/>
        <v>3557.3170731707319</v>
      </c>
      <c r="P31">
        <f t="shared" si="8"/>
        <v>6413.414634146342</v>
      </c>
      <c r="Q31">
        <f>AD36/$AE$2</f>
        <v>4123.1707317073169</v>
      </c>
      <c r="R31">
        <f t="shared" si="9"/>
        <v>3145.1219512195125</v>
      </c>
      <c r="S31">
        <f t="shared" si="9"/>
        <v>2686.5853658536589</v>
      </c>
      <c r="T31">
        <f t="shared" si="9"/>
        <v>1902.439024390244</v>
      </c>
      <c r="U31">
        <f t="shared" si="9"/>
        <v>1125.6097560975611</v>
      </c>
      <c r="V31">
        <f t="shared" si="9"/>
        <v>1193.9024390243903</v>
      </c>
      <c r="W31">
        <f t="shared" si="9"/>
        <v>302.4390243902439</v>
      </c>
      <c r="X31">
        <f t="shared" si="9"/>
        <v>29.26829268292683</v>
      </c>
      <c r="Y31">
        <f t="shared" si="9"/>
        <v>45.121951219512198</v>
      </c>
      <c r="Z31">
        <f t="shared" si="9"/>
        <v>15.853658536585368</v>
      </c>
      <c r="AC31" t="s">
        <v>2</v>
      </c>
      <c r="AD31">
        <v>1056</v>
      </c>
      <c r="AE31">
        <v>1035</v>
      </c>
      <c r="AF31">
        <v>963</v>
      </c>
      <c r="AG31">
        <v>995</v>
      </c>
      <c r="AH31">
        <v>880</v>
      </c>
      <c r="AI31">
        <v>901</v>
      </c>
      <c r="AJ31">
        <v>1035</v>
      </c>
      <c r="AK31">
        <v>1037</v>
      </c>
      <c r="AL31">
        <v>1549</v>
      </c>
      <c r="AM31">
        <v>2101</v>
      </c>
      <c r="AN31">
        <v>3229</v>
      </c>
      <c r="AO31">
        <v>5523</v>
      </c>
    </row>
    <row r="32" spans="1:41" x14ac:dyDescent="0.25">
      <c r="I32">
        <f t="shared" si="8"/>
        <v>903.65853658536594</v>
      </c>
      <c r="J32">
        <f t="shared" si="8"/>
        <v>1098.780487804878</v>
      </c>
      <c r="K32">
        <f t="shared" si="8"/>
        <v>1082.9268292682927</v>
      </c>
      <c r="L32">
        <f t="shared" si="8"/>
        <v>1223.1707317073171</v>
      </c>
      <c r="M32">
        <f t="shared" si="8"/>
        <v>1389.0243902439024</v>
      </c>
      <c r="N32">
        <f t="shared" si="8"/>
        <v>2159.7560975609758</v>
      </c>
      <c r="O32">
        <f t="shared" si="8"/>
        <v>3506.0975609756101</v>
      </c>
      <c r="P32">
        <f t="shared" si="8"/>
        <v>6667.0731707317082</v>
      </c>
      <c r="Q32">
        <f>AD37/$AE$2</f>
        <v>4354.8780487804879</v>
      </c>
      <c r="R32">
        <f t="shared" si="9"/>
        <v>3746.3414634146343</v>
      </c>
      <c r="S32">
        <f t="shared" si="9"/>
        <v>2647.560975609756</v>
      </c>
      <c r="T32">
        <f t="shared" si="9"/>
        <v>2429.268292682927</v>
      </c>
      <c r="U32">
        <f t="shared" si="9"/>
        <v>1135.3658536585367</v>
      </c>
      <c r="V32">
        <f t="shared" si="9"/>
        <v>1063.4146341463415</v>
      </c>
      <c r="W32">
        <f t="shared" si="9"/>
        <v>335.36585365853659</v>
      </c>
      <c r="X32">
        <f t="shared" si="9"/>
        <v>52.439024390243908</v>
      </c>
      <c r="Y32">
        <f t="shared" si="9"/>
        <v>45.121951219512198</v>
      </c>
      <c r="Z32">
        <f t="shared" si="9"/>
        <v>13.414634146341465</v>
      </c>
      <c r="AC32" t="s">
        <v>3</v>
      </c>
      <c r="AD32">
        <v>1096</v>
      </c>
      <c r="AE32">
        <v>883</v>
      </c>
      <c r="AF32">
        <v>949</v>
      </c>
      <c r="AG32">
        <v>923</v>
      </c>
      <c r="AH32">
        <v>776</v>
      </c>
      <c r="AI32">
        <v>803</v>
      </c>
      <c r="AJ32">
        <v>939</v>
      </c>
      <c r="AK32">
        <v>971</v>
      </c>
      <c r="AL32">
        <v>1229</v>
      </c>
      <c r="AM32">
        <v>1728</v>
      </c>
      <c r="AN32">
        <v>2917</v>
      </c>
      <c r="AO32">
        <v>5259</v>
      </c>
    </row>
    <row r="33" spans="2:41" x14ac:dyDescent="0.25">
      <c r="I33">
        <f t="shared" si="8"/>
        <v>979.26829268292693</v>
      </c>
      <c r="J33">
        <f t="shared" si="8"/>
        <v>1040.2439024390244</v>
      </c>
      <c r="K33">
        <f t="shared" si="8"/>
        <v>1106.0975609756099</v>
      </c>
      <c r="L33">
        <f t="shared" si="8"/>
        <v>1379.2682926829268</v>
      </c>
      <c r="M33">
        <f t="shared" si="8"/>
        <v>1271.9512195121952</v>
      </c>
      <c r="N33">
        <f t="shared" si="8"/>
        <v>2126.8292682926831</v>
      </c>
      <c r="O33">
        <f t="shared" si="8"/>
        <v>3615.8536585365855</v>
      </c>
      <c r="P33">
        <f t="shared" si="8"/>
        <v>6062.1951219512202</v>
      </c>
      <c r="Q33">
        <f>AD38/$AE$2</f>
        <v>4152.4390243902444</v>
      </c>
      <c r="R33">
        <f t="shared" si="9"/>
        <v>3779.268292682927</v>
      </c>
      <c r="S33">
        <f t="shared" si="9"/>
        <v>2604.8780487804879</v>
      </c>
      <c r="T33">
        <f t="shared" si="9"/>
        <v>2884.146341463415</v>
      </c>
      <c r="U33">
        <f t="shared" si="9"/>
        <v>1320.7317073170732</v>
      </c>
      <c r="V33">
        <f t="shared" si="9"/>
        <v>940.2439024390244</v>
      </c>
      <c r="W33">
        <f t="shared" si="9"/>
        <v>306.09756097560978</v>
      </c>
      <c r="X33">
        <f t="shared" si="9"/>
        <v>45.121951219512198</v>
      </c>
      <c r="Y33">
        <f t="shared" si="9"/>
        <v>32.926829268292686</v>
      </c>
      <c r="Z33">
        <f t="shared" si="9"/>
        <v>15.853658536585368</v>
      </c>
      <c r="AC33" t="s">
        <v>4</v>
      </c>
      <c r="AD33">
        <v>997</v>
      </c>
      <c r="AE33">
        <v>904</v>
      </c>
      <c r="AF33">
        <v>640</v>
      </c>
      <c r="AG33">
        <v>995</v>
      </c>
      <c r="AH33">
        <v>741</v>
      </c>
      <c r="AI33">
        <v>901</v>
      </c>
      <c r="AJ33">
        <v>888</v>
      </c>
      <c r="AK33">
        <v>1003</v>
      </c>
      <c r="AL33">
        <v>1139</v>
      </c>
      <c r="AM33">
        <v>1771</v>
      </c>
      <c r="AN33">
        <v>2875</v>
      </c>
      <c r="AO33">
        <v>5467</v>
      </c>
    </row>
    <row r="34" spans="2:41" x14ac:dyDescent="0.25">
      <c r="H34" t="s">
        <v>18</v>
      </c>
      <c r="I34">
        <f t="shared" ref="I34:Z34" si="10">AVERAGE(I30:I33)</f>
        <v>975.60975609756099</v>
      </c>
      <c r="J34">
        <f>AVERAGE(J30,J33)</f>
        <v>1069.5121951219512</v>
      </c>
      <c r="K34">
        <f t="shared" si="10"/>
        <v>1149.0853658536587</v>
      </c>
      <c r="L34">
        <f t="shared" si="10"/>
        <v>1262.8048780487804</v>
      </c>
      <c r="M34">
        <f>AVERAGE(M31:M33)</f>
        <v>1386.5853658536587</v>
      </c>
      <c r="N34">
        <f>AVERAGE(N31:N33)</f>
        <v>2131.3008130081303</v>
      </c>
      <c r="O34">
        <f>AVERAGE(O31:O33)</f>
        <v>3559.7560975609758</v>
      </c>
      <c r="P34">
        <f>AVERAGE(P30:P32)</f>
        <v>6605.2845528455291</v>
      </c>
      <c r="Q34">
        <f t="shared" si="10"/>
        <v>4020.1219512195121</v>
      </c>
      <c r="R34">
        <f t="shared" si="10"/>
        <v>3342.3780487804879</v>
      </c>
      <c r="S34">
        <f t="shared" si="10"/>
        <v>2588.1097560975613</v>
      </c>
      <c r="T34">
        <f t="shared" si="10"/>
        <v>2181.0975609756097</v>
      </c>
      <c r="U34">
        <f>AVERAGE(U31:U33)</f>
        <v>1193.9024390243903</v>
      </c>
      <c r="V34">
        <f>AVERAGE(V30:V31)</f>
        <v>1175.6097560975611</v>
      </c>
      <c r="W34">
        <f t="shared" si="10"/>
        <v>317.98780487804879</v>
      </c>
      <c r="X34">
        <f t="shared" si="10"/>
        <v>42.987804878048784</v>
      </c>
      <c r="Y34">
        <f t="shared" si="10"/>
        <v>42.987804878048784</v>
      </c>
      <c r="Z34">
        <f t="shared" si="10"/>
        <v>17.073170731707318</v>
      </c>
      <c r="AC34" t="s">
        <v>5</v>
      </c>
      <c r="AD34">
        <v>947</v>
      </c>
      <c r="AE34">
        <v>843</v>
      </c>
      <c r="AF34">
        <v>880</v>
      </c>
      <c r="AG34">
        <v>1000</v>
      </c>
      <c r="AH34">
        <v>803</v>
      </c>
      <c r="AI34">
        <v>853</v>
      </c>
      <c r="AJ34">
        <v>907</v>
      </c>
      <c r="AK34">
        <v>1131</v>
      </c>
      <c r="AL34">
        <v>1043</v>
      </c>
      <c r="AM34">
        <v>1744</v>
      </c>
      <c r="AN34">
        <v>2965</v>
      </c>
      <c r="AO34">
        <v>4971</v>
      </c>
    </row>
    <row r="35" spans="2:41" x14ac:dyDescent="0.25">
      <c r="H35" t="s">
        <v>19</v>
      </c>
      <c r="I35">
        <f t="shared" ref="I35:Z35" si="11">STDEV(I30:I33)</f>
        <v>72.030409776564611</v>
      </c>
      <c r="J35">
        <f>STDEV(J30,J30)</f>
        <v>0</v>
      </c>
      <c r="K35">
        <f t="shared" si="11"/>
        <v>79.654313361680281</v>
      </c>
      <c r="L35">
        <f t="shared" si="11"/>
        <v>84.311138261203979</v>
      </c>
      <c r="M35">
        <f>STDEV(M31:M33)</f>
        <v>113.43430199252188</v>
      </c>
      <c r="N35">
        <f>STDEV(N31:N33)</f>
        <v>26.503940345858631</v>
      </c>
      <c r="O35">
        <f t="shared" si="11"/>
        <v>194.27024481128413</v>
      </c>
      <c r="P35">
        <f>STDEV(P30:P32)</f>
        <v>169.63644039993471</v>
      </c>
      <c r="Q35">
        <f t="shared" si="11"/>
        <v>393.79670860698752</v>
      </c>
      <c r="R35">
        <f t="shared" si="11"/>
        <v>518.7122882995136</v>
      </c>
      <c r="S35">
        <f t="shared" si="11"/>
        <v>121.14929424938778</v>
      </c>
      <c r="T35">
        <f t="shared" si="11"/>
        <v>601.6242309356079</v>
      </c>
      <c r="U35">
        <f>STDEV(U31:U33)</f>
        <v>109.94563580082574</v>
      </c>
      <c r="V35">
        <f>STDEV(V31,V30)</f>
        <v>25.869760287312658</v>
      </c>
      <c r="W35">
        <f t="shared" si="11"/>
        <v>16.190143960185065</v>
      </c>
      <c r="X35">
        <f t="shared" si="11"/>
        <v>9.7751338670008554</v>
      </c>
      <c r="Y35">
        <f t="shared" si="11"/>
        <v>6.9254979826832201</v>
      </c>
      <c r="Z35">
        <f t="shared" si="11"/>
        <v>4.2245141648021454</v>
      </c>
      <c r="AC35" t="s">
        <v>7</v>
      </c>
      <c r="AD35">
        <v>2829</v>
      </c>
      <c r="AE35">
        <v>2213</v>
      </c>
      <c r="AF35">
        <v>1979</v>
      </c>
      <c r="AG35">
        <v>1237</v>
      </c>
      <c r="AH35">
        <v>853</v>
      </c>
      <c r="AI35">
        <v>949</v>
      </c>
      <c r="AJ35">
        <v>269</v>
      </c>
      <c r="AK35">
        <v>37</v>
      </c>
      <c r="AL35">
        <v>40</v>
      </c>
      <c r="AM35">
        <v>19</v>
      </c>
      <c r="AN35">
        <v>904</v>
      </c>
      <c r="AO35">
        <v>645</v>
      </c>
    </row>
    <row r="36" spans="2:41" x14ac:dyDescent="0.25">
      <c r="E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C36" t="s">
        <v>8</v>
      </c>
      <c r="AD36">
        <v>3381</v>
      </c>
      <c r="AE36">
        <v>2579</v>
      </c>
      <c r="AF36">
        <v>2203</v>
      </c>
      <c r="AG36">
        <v>1560</v>
      </c>
      <c r="AH36">
        <v>923</v>
      </c>
      <c r="AI36">
        <v>979</v>
      </c>
      <c r="AJ36">
        <v>248</v>
      </c>
      <c r="AK36">
        <v>24</v>
      </c>
      <c r="AL36">
        <v>37</v>
      </c>
      <c r="AM36">
        <v>13</v>
      </c>
      <c r="AN36">
        <v>877</v>
      </c>
      <c r="AO36">
        <v>1144</v>
      </c>
    </row>
    <row r="37" spans="2:41" x14ac:dyDescent="0.25">
      <c r="AC37" t="s">
        <v>9</v>
      </c>
      <c r="AD37">
        <v>3571</v>
      </c>
      <c r="AE37">
        <v>3072</v>
      </c>
      <c r="AF37">
        <v>2171</v>
      </c>
      <c r="AG37">
        <v>1992</v>
      </c>
      <c r="AH37">
        <v>931</v>
      </c>
      <c r="AI37">
        <v>872</v>
      </c>
      <c r="AJ37">
        <v>275</v>
      </c>
      <c r="AK37">
        <v>43</v>
      </c>
      <c r="AL37">
        <v>37</v>
      </c>
      <c r="AM37">
        <v>11</v>
      </c>
      <c r="AN37">
        <v>968</v>
      </c>
      <c r="AO37">
        <v>1008</v>
      </c>
    </row>
    <row r="38" spans="2:41" x14ac:dyDescent="0.25">
      <c r="AC38" t="s">
        <v>10</v>
      </c>
      <c r="AD38">
        <v>3405</v>
      </c>
      <c r="AE38">
        <v>3099</v>
      </c>
      <c r="AF38">
        <v>2136</v>
      </c>
      <c r="AG38">
        <v>2365</v>
      </c>
      <c r="AH38">
        <v>1083</v>
      </c>
      <c r="AI38">
        <v>771</v>
      </c>
      <c r="AJ38">
        <v>251</v>
      </c>
      <c r="AK38">
        <v>37</v>
      </c>
      <c r="AL38">
        <v>27</v>
      </c>
      <c r="AM38">
        <v>13</v>
      </c>
      <c r="AN38">
        <v>963</v>
      </c>
      <c r="AO38">
        <v>1005</v>
      </c>
    </row>
    <row r="39" spans="2:41" x14ac:dyDescent="0.25">
      <c r="B39" t="s">
        <v>11</v>
      </c>
      <c r="D39" s="1"/>
      <c r="E39" s="1"/>
      <c r="H39" s="26" t="s">
        <v>34</v>
      </c>
      <c r="I39" s="1">
        <v>1</v>
      </c>
      <c r="J39" s="1">
        <v>2</v>
      </c>
      <c r="K39" s="1">
        <v>3</v>
      </c>
      <c r="L39" s="1">
        <v>4</v>
      </c>
      <c r="M39" s="1">
        <v>5</v>
      </c>
      <c r="N39" s="1">
        <v>6</v>
      </c>
      <c r="O39" s="1">
        <v>7</v>
      </c>
      <c r="P39" s="1">
        <v>8</v>
      </c>
      <c r="Q39" s="1">
        <v>9</v>
      </c>
      <c r="R39" s="1">
        <v>10</v>
      </c>
      <c r="S39" s="1">
        <v>11</v>
      </c>
      <c r="T39" s="1">
        <v>12</v>
      </c>
      <c r="U39" s="1">
        <v>13</v>
      </c>
      <c r="V39" s="1">
        <v>14</v>
      </c>
      <c r="W39" s="1">
        <v>15</v>
      </c>
      <c r="X39" s="1">
        <v>16</v>
      </c>
      <c r="Y39" s="1">
        <v>17</v>
      </c>
      <c r="Z39" s="1">
        <v>18</v>
      </c>
      <c r="AA39" s="1"/>
      <c r="AB39" s="1"/>
    </row>
    <row r="40" spans="2:41" x14ac:dyDescent="0.25">
      <c r="E40" t="s">
        <v>11</v>
      </c>
      <c r="H40" s="1"/>
      <c r="I40">
        <f t="shared" ref="I40:P40" si="12">AH43/$AD$2</f>
        <v>847.61904761904771</v>
      </c>
      <c r="J40">
        <f t="shared" si="12"/>
        <v>780.95238095238096</v>
      </c>
      <c r="K40">
        <f t="shared" si="12"/>
        <v>857.14285714285722</v>
      </c>
      <c r="L40">
        <f t="shared" si="12"/>
        <v>920.2380952380953</v>
      </c>
      <c r="M40">
        <f t="shared" si="12"/>
        <v>901.19047619047626</v>
      </c>
      <c r="N40">
        <f t="shared" si="12"/>
        <v>891.66666666666674</v>
      </c>
      <c r="O40">
        <f t="shared" si="12"/>
        <v>1225</v>
      </c>
      <c r="P40">
        <f t="shared" si="12"/>
        <v>1244.047619047619</v>
      </c>
      <c r="Q40">
        <f>AD47/$AD$2</f>
        <v>1882.1428571428571</v>
      </c>
      <c r="R40">
        <f t="shared" ref="R40:Z43" si="13">AE47/$AD$2</f>
        <v>2384.5238095238096</v>
      </c>
      <c r="S40">
        <f t="shared" si="13"/>
        <v>2876.1904761904761</v>
      </c>
      <c r="T40">
        <f t="shared" si="13"/>
        <v>4034.5238095238096</v>
      </c>
      <c r="U40">
        <f t="shared" si="13"/>
        <v>2225</v>
      </c>
      <c r="V40">
        <f t="shared" si="13"/>
        <v>1320.2380952380952</v>
      </c>
      <c r="W40">
        <f t="shared" si="13"/>
        <v>1685.7142857142858</v>
      </c>
      <c r="X40">
        <f t="shared" si="13"/>
        <v>184.52380952380952</v>
      </c>
      <c r="Y40">
        <f t="shared" si="13"/>
        <v>327.38095238095241</v>
      </c>
      <c r="Z40">
        <f t="shared" si="13"/>
        <v>51.19047619047619</v>
      </c>
    </row>
    <row r="41" spans="2:41" x14ac:dyDescent="0.25">
      <c r="I41">
        <f t="shared" ref="I41:P43" si="14">AH44/$AD$2</f>
        <v>679.76190476190482</v>
      </c>
      <c r="J41">
        <f t="shared" si="14"/>
        <v>695.2380952380953</v>
      </c>
      <c r="K41">
        <f t="shared" si="14"/>
        <v>898.80952380952385</v>
      </c>
      <c r="L41">
        <f t="shared" si="14"/>
        <v>28.571428571428573</v>
      </c>
      <c r="M41">
        <f t="shared" si="14"/>
        <v>885.71428571428578</v>
      </c>
      <c r="N41">
        <f t="shared" si="14"/>
        <v>876.19047619047626</v>
      </c>
      <c r="O41">
        <f t="shared" si="14"/>
        <v>851.19047619047626</v>
      </c>
      <c r="P41">
        <f t="shared" si="14"/>
        <v>1203.5714285714287</v>
      </c>
      <c r="Q41">
        <f>AD48/$AD$2</f>
        <v>1815.4761904761906</v>
      </c>
      <c r="R41">
        <f t="shared" si="13"/>
        <v>2082.1428571428573</v>
      </c>
      <c r="S41">
        <f t="shared" si="13"/>
        <v>2758.3333333333335</v>
      </c>
      <c r="T41">
        <f t="shared" si="13"/>
        <v>2339.2857142857142</v>
      </c>
      <c r="U41">
        <f t="shared" si="13"/>
        <v>2885.7142857142858</v>
      </c>
      <c r="V41">
        <f t="shared" si="13"/>
        <v>1723.8095238095239</v>
      </c>
      <c r="W41">
        <f t="shared" si="13"/>
        <v>1653.5714285714287</v>
      </c>
      <c r="X41">
        <f t="shared" si="13"/>
        <v>203.57142857142858</v>
      </c>
      <c r="Y41">
        <f t="shared" si="13"/>
        <v>282.14285714285717</v>
      </c>
      <c r="Z41">
        <f t="shared" si="13"/>
        <v>22.61904761904762</v>
      </c>
      <c r="AC41" t="s">
        <v>20</v>
      </c>
    </row>
    <row r="42" spans="2:41" x14ac:dyDescent="0.25">
      <c r="I42">
        <f t="shared" si="14"/>
        <v>761.90476190476193</v>
      </c>
      <c r="J42">
        <f t="shared" si="14"/>
        <v>714.28571428571433</v>
      </c>
      <c r="K42">
        <f t="shared" si="14"/>
        <v>2657.1428571428573</v>
      </c>
      <c r="L42">
        <f t="shared" si="14"/>
        <v>28.571428571428573</v>
      </c>
      <c r="M42">
        <f t="shared" si="14"/>
        <v>895.2380952380953</v>
      </c>
      <c r="N42">
        <f t="shared" si="14"/>
        <v>936.90476190476193</v>
      </c>
      <c r="O42">
        <f t="shared" si="14"/>
        <v>1066.6666666666667</v>
      </c>
      <c r="P42">
        <f t="shared" si="14"/>
        <v>828.57142857142856</v>
      </c>
      <c r="Q42">
        <f>AD49/$AD$2</f>
        <v>1717.8571428571429</v>
      </c>
      <c r="R42">
        <f t="shared" si="13"/>
        <v>2470.2380952380954</v>
      </c>
      <c r="S42">
        <f t="shared" si="13"/>
        <v>3034.5238095238096</v>
      </c>
      <c r="T42">
        <f t="shared" si="13"/>
        <v>2666.666666666667</v>
      </c>
      <c r="U42">
        <f t="shared" si="13"/>
        <v>2736.9047619047619</v>
      </c>
      <c r="V42">
        <f t="shared" si="13"/>
        <v>1613.0952380952381</v>
      </c>
      <c r="W42">
        <f t="shared" si="13"/>
        <v>110.71428571428572</v>
      </c>
      <c r="X42">
        <f t="shared" si="13"/>
        <v>158.33333333333334</v>
      </c>
      <c r="Y42">
        <f t="shared" si="13"/>
        <v>282.14285714285717</v>
      </c>
      <c r="Z42">
        <f t="shared" si="13"/>
        <v>34.523809523809526</v>
      </c>
      <c r="AC42">
        <v>1018</v>
      </c>
      <c r="AD42">
        <v>1</v>
      </c>
      <c r="AE42">
        <v>2</v>
      </c>
      <c r="AF42">
        <v>3</v>
      </c>
      <c r="AG42">
        <v>4</v>
      </c>
      <c r="AH42">
        <v>5</v>
      </c>
      <c r="AI42">
        <v>6</v>
      </c>
      <c r="AJ42">
        <v>7</v>
      </c>
      <c r="AK42">
        <v>8</v>
      </c>
      <c r="AL42">
        <v>9</v>
      </c>
      <c r="AM42">
        <v>10</v>
      </c>
      <c r="AN42">
        <v>11</v>
      </c>
      <c r="AO42">
        <v>12</v>
      </c>
    </row>
    <row r="43" spans="2:41" x14ac:dyDescent="0.25">
      <c r="I43">
        <f t="shared" si="14"/>
        <v>660.71428571428578</v>
      </c>
      <c r="J43">
        <f t="shared" si="14"/>
        <v>736.90476190476193</v>
      </c>
      <c r="K43">
        <f t="shared" si="14"/>
        <v>790.47619047619048</v>
      </c>
      <c r="L43">
        <f t="shared" si="14"/>
        <v>38.095238095238095</v>
      </c>
      <c r="M43">
        <f t="shared" si="14"/>
        <v>558.33333333333337</v>
      </c>
      <c r="N43">
        <f t="shared" si="14"/>
        <v>634.52380952380952</v>
      </c>
      <c r="O43">
        <f t="shared" si="14"/>
        <v>971.42857142857144</v>
      </c>
      <c r="P43">
        <f t="shared" si="14"/>
        <v>1184.5238095238096</v>
      </c>
      <c r="Q43">
        <f>AD50/$AD$2</f>
        <v>1727.3809523809525</v>
      </c>
      <c r="R43">
        <f t="shared" si="13"/>
        <v>2129.761904761905</v>
      </c>
      <c r="S43">
        <f t="shared" si="13"/>
        <v>3203.5714285714289</v>
      </c>
      <c r="T43">
        <f t="shared" si="13"/>
        <v>3746.4285714285716</v>
      </c>
      <c r="U43">
        <f t="shared" si="13"/>
        <v>3225</v>
      </c>
      <c r="V43">
        <f t="shared" si="13"/>
        <v>1800</v>
      </c>
      <c r="W43">
        <f t="shared" si="13"/>
        <v>1580.952380952381</v>
      </c>
      <c r="X43">
        <f t="shared" si="13"/>
        <v>327.38095238095241</v>
      </c>
      <c r="Y43">
        <f t="shared" si="13"/>
        <v>241.66666666666669</v>
      </c>
      <c r="Z43">
        <f t="shared" si="13"/>
        <v>41.666666666666671</v>
      </c>
      <c r="AC43" t="s">
        <v>2</v>
      </c>
      <c r="AD43">
        <v>13</v>
      </c>
      <c r="AE43">
        <v>755</v>
      </c>
      <c r="AF43">
        <v>984</v>
      </c>
      <c r="AG43">
        <v>379</v>
      </c>
      <c r="AH43">
        <v>712</v>
      </c>
      <c r="AI43">
        <v>656</v>
      </c>
      <c r="AJ43">
        <v>720</v>
      </c>
      <c r="AK43">
        <v>773</v>
      </c>
      <c r="AL43">
        <v>757</v>
      </c>
      <c r="AM43">
        <v>749</v>
      </c>
      <c r="AN43">
        <v>1029</v>
      </c>
      <c r="AO43">
        <v>1045</v>
      </c>
    </row>
    <row r="44" spans="2:41" x14ac:dyDescent="0.25">
      <c r="H44" t="s">
        <v>18</v>
      </c>
      <c r="I44">
        <f t="shared" ref="I44:Z44" si="15">AVERAGE(I40:I43)</f>
        <v>737.50000000000011</v>
      </c>
      <c r="J44">
        <f t="shared" si="15"/>
        <v>731.84523809523807</v>
      </c>
      <c r="K44">
        <f>AVERAGE(K40:K41,K43)</f>
        <v>848.80952380952385</v>
      </c>
      <c r="L44">
        <f>AVERAGE(L40)</f>
        <v>920.2380952380953</v>
      </c>
      <c r="M44">
        <f t="shared" si="15"/>
        <v>810.11904761904771</v>
      </c>
      <c r="N44">
        <f t="shared" si="15"/>
        <v>834.82142857142867</v>
      </c>
      <c r="O44">
        <f t="shared" si="15"/>
        <v>1028.5714285714287</v>
      </c>
      <c r="P44">
        <f t="shared" si="15"/>
        <v>1115.1785714285716</v>
      </c>
      <c r="Q44">
        <f t="shared" si="15"/>
        <v>1785.7142857142858</v>
      </c>
      <c r="R44">
        <f>AVERAGE(R41,R43)</f>
        <v>2105.9523809523812</v>
      </c>
      <c r="S44">
        <f t="shared" si="15"/>
        <v>2968.1547619047619</v>
      </c>
      <c r="T44">
        <f>AVERAGE(T41,T42,T40)</f>
        <v>3013.4920634920636</v>
      </c>
      <c r="U44">
        <f>AVERAGE(U41:U43)</f>
        <v>2949.2063492063494</v>
      </c>
      <c r="V44">
        <f>AVERAGE(V41:V43)</f>
        <v>1712.3015873015872</v>
      </c>
      <c r="W44">
        <f t="shared" si="15"/>
        <v>1257.7380952380954</v>
      </c>
      <c r="X44">
        <f t="shared" si="15"/>
        <v>218.45238095238096</v>
      </c>
      <c r="Y44">
        <f t="shared" si="15"/>
        <v>283.33333333333337</v>
      </c>
      <c r="Z44">
        <f t="shared" si="15"/>
        <v>37.5</v>
      </c>
      <c r="AC44" t="s">
        <v>3</v>
      </c>
      <c r="AD44">
        <v>1125</v>
      </c>
      <c r="AE44">
        <v>1285</v>
      </c>
      <c r="AF44">
        <v>1115</v>
      </c>
      <c r="AG44">
        <v>683</v>
      </c>
      <c r="AH44">
        <v>571</v>
      </c>
      <c r="AI44">
        <v>584</v>
      </c>
      <c r="AJ44">
        <v>755</v>
      </c>
      <c r="AK44">
        <v>24</v>
      </c>
      <c r="AL44">
        <v>744</v>
      </c>
      <c r="AM44">
        <v>736</v>
      </c>
      <c r="AN44">
        <v>715</v>
      </c>
      <c r="AO44">
        <v>1011</v>
      </c>
    </row>
    <row r="45" spans="2:41" x14ac:dyDescent="0.25">
      <c r="H45" t="s">
        <v>19</v>
      </c>
      <c r="I45">
        <f t="shared" ref="I45:Z45" si="16">STDEV(I40:I43)</f>
        <v>85.540498424712851</v>
      </c>
      <c r="J45">
        <f t="shared" si="16"/>
        <v>36.903161767665516</v>
      </c>
      <c r="K45">
        <f t="shared" si="16"/>
        <v>905.26686775328949</v>
      </c>
      <c r="L45" t="e">
        <f>STDEV(L40)</f>
        <v>#DIV/0!</v>
      </c>
      <c r="M45">
        <f t="shared" si="16"/>
        <v>167.97811693854402</v>
      </c>
      <c r="N45">
        <f t="shared" si="16"/>
        <v>135.99377722969649</v>
      </c>
      <c r="O45">
        <f t="shared" si="16"/>
        <v>157.86570160426911</v>
      </c>
      <c r="P45">
        <f t="shared" si="16"/>
        <v>192.67671110899497</v>
      </c>
      <c r="Q45">
        <f t="shared" si="16"/>
        <v>77.870854576288124</v>
      </c>
      <c r="R45">
        <f t="shared" si="16"/>
        <v>189.84518496785731</v>
      </c>
      <c r="S45">
        <f t="shared" si="16"/>
        <v>193.48412437975185</v>
      </c>
      <c r="T45">
        <f>STDEV(T42,T41)</f>
        <v>231.49329145988187</v>
      </c>
      <c r="U45">
        <f t="shared" si="16"/>
        <v>415.74089330111832</v>
      </c>
      <c r="V45">
        <f t="shared" si="16"/>
        <v>210.51577951316762</v>
      </c>
      <c r="W45">
        <f t="shared" si="16"/>
        <v>765.93706040304994</v>
      </c>
      <c r="X45">
        <f t="shared" si="16"/>
        <v>74.949592534001482</v>
      </c>
      <c r="Y45">
        <f t="shared" si="16"/>
        <v>35.019700750651303</v>
      </c>
      <c r="Z45">
        <f t="shared" si="16"/>
        <v>12.042849924994867</v>
      </c>
      <c r="AC45" t="s">
        <v>4</v>
      </c>
      <c r="AD45">
        <v>973</v>
      </c>
      <c r="AE45">
        <v>1275</v>
      </c>
      <c r="AF45">
        <v>1229</v>
      </c>
      <c r="AG45">
        <v>685</v>
      </c>
      <c r="AH45">
        <v>640</v>
      </c>
      <c r="AI45">
        <v>600</v>
      </c>
      <c r="AJ45">
        <v>2232</v>
      </c>
      <c r="AK45">
        <v>24</v>
      </c>
      <c r="AL45">
        <v>752</v>
      </c>
      <c r="AM45">
        <v>787</v>
      </c>
      <c r="AN45">
        <v>896</v>
      </c>
      <c r="AO45">
        <v>696</v>
      </c>
    </row>
    <row r="46" spans="2:41" x14ac:dyDescent="0.25"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C46" t="s">
        <v>5</v>
      </c>
      <c r="AD46">
        <v>1021</v>
      </c>
      <c r="AE46">
        <v>843</v>
      </c>
      <c r="AF46">
        <v>1293</v>
      </c>
      <c r="AG46">
        <v>661</v>
      </c>
      <c r="AH46">
        <v>555</v>
      </c>
      <c r="AI46">
        <v>619</v>
      </c>
      <c r="AJ46">
        <v>664</v>
      </c>
      <c r="AK46">
        <v>32</v>
      </c>
      <c r="AL46">
        <v>469</v>
      </c>
      <c r="AM46">
        <v>533</v>
      </c>
      <c r="AN46">
        <v>816</v>
      </c>
      <c r="AO46">
        <v>995</v>
      </c>
    </row>
    <row r="47" spans="2:41" x14ac:dyDescent="0.25">
      <c r="AC47" t="s">
        <v>7</v>
      </c>
      <c r="AD47">
        <v>1581</v>
      </c>
      <c r="AE47">
        <v>2003</v>
      </c>
      <c r="AF47">
        <v>2416</v>
      </c>
      <c r="AG47">
        <v>3389</v>
      </c>
      <c r="AH47">
        <v>1869</v>
      </c>
      <c r="AI47">
        <v>1109</v>
      </c>
      <c r="AJ47">
        <v>1416</v>
      </c>
      <c r="AK47">
        <v>155</v>
      </c>
      <c r="AL47">
        <v>275</v>
      </c>
      <c r="AM47">
        <v>43</v>
      </c>
      <c r="AN47">
        <v>251</v>
      </c>
      <c r="AO47">
        <v>421</v>
      </c>
    </row>
    <row r="48" spans="2:41" x14ac:dyDescent="0.25">
      <c r="AC48" t="s">
        <v>8</v>
      </c>
      <c r="AD48">
        <v>1525</v>
      </c>
      <c r="AE48">
        <v>1749</v>
      </c>
      <c r="AF48">
        <v>2317</v>
      </c>
      <c r="AG48">
        <v>1965</v>
      </c>
      <c r="AH48">
        <v>2424</v>
      </c>
      <c r="AI48">
        <v>1448</v>
      </c>
      <c r="AJ48">
        <v>1389</v>
      </c>
      <c r="AK48">
        <v>171</v>
      </c>
      <c r="AL48">
        <v>237</v>
      </c>
      <c r="AM48">
        <v>19</v>
      </c>
      <c r="AN48">
        <v>235</v>
      </c>
      <c r="AO48">
        <v>397</v>
      </c>
    </row>
    <row r="49" spans="29:41" x14ac:dyDescent="0.25">
      <c r="AC49" t="s">
        <v>9</v>
      </c>
      <c r="AD49">
        <v>1443</v>
      </c>
      <c r="AE49">
        <v>2075</v>
      </c>
      <c r="AF49">
        <v>2549</v>
      </c>
      <c r="AG49">
        <v>2240</v>
      </c>
      <c r="AH49">
        <v>2299</v>
      </c>
      <c r="AI49">
        <v>1355</v>
      </c>
      <c r="AJ49">
        <v>93</v>
      </c>
      <c r="AK49">
        <v>133</v>
      </c>
      <c r="AL49">
        <v>237</v>
      </c>
      <c r="AM49">
        <v>29</v>
      </c>
      <c r="AN49">
        <v>475</v>
      </c>
      <c r="AO49">
        <v>528</v>
      </c>
    </row>
    <row r="50" spans="29:41" x14ac:dyDescent="0.25">
      <c r="AC50" t="s">
        <v>10</v>
      </c>
      <c r="AD50">
        <v>1451</v>
      </c>
      <c r="AE50">
        <v>1789</v>
      </c>
      <c r="AF50">
        <v>2691</v>
      </c>
      <c r="AG50">
        <v>3147</v>
      </c>
      <c r="AH50">
        <v>2709</v>
      </c>
      <c r="AI50">
        <v>1512</v>
      </c>
      <c r="AJ50">
        <v>1328</v>
      </c>
      <c r="AK50">
        <v>275</v>
      </c>
      <c r="AL50">
        <v>203</v>
      </c>
      <c r="AM50">
        <v>35</v>
      </c>
      <c r="AN50">
        <v>309</v>
      </c>
      <c r="AO50">
        <v>531</v>
      </c>
    </row>
    <row r="71" spans="5:28" x14ac:dyDescent="0.25"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2"/>
      <c r="R71" s="2"/>
      <c r="S71" s="2"/>
      <c r="T71" s="1"/>
      <c r="U71" s="1"/>
      <c r="V71" s="1"/>
      <c r="W71" s="1"/>
      <c r="X71" s="1"/>
      <c r="Y71" s="1"/>
      <c r="Z71" s="1"/>
      <c r="AA71" s="1"/>
      <c r="AB71" s="1"/>
    </row>
    <row r="76" spans="5:28" x14ac:dyDescent="0.25">
      <c r="I76" s="5"/>
      <c r="J76" s="5"/>
      <c r="K76" s="5"/>
      <c r="M76" s="5"/>
      <c r="N76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76"/>
  <sheetViews>
    <sheetView topLeftCell="C16" zoomScale="90" zoomScaleNormal="90" workbookViewId="0">
      <selection activeCell="M53" sqref="M53"/>
    </sheetView>
  </sheetViews>
  <sheetFormatPr defaultRowHeight="15" x14ac:dyDescent="0.25"/>
  <cols>
    <col min="6" max="6" width="13.28515625" bestFit="1" customWidth="1"/>
    <col min="7" max="7" width="4.28515625" customWidth="1"/>
    <col min="8" max="8" width="16.140625" customWidth="1"/>
    <col min="9" max="9" width="15.42578125" customWidth="1"/>
    <col min="12" max="12" width="13.42578125" bestFit="1" customWidth="1"/>
  </cols>
  <sheetData>
    <row r="1" spans="1:41" ht="26.25" x14ac:dyDescent="0.4">
      <c r="A1" s="24" t="s">
        <v>0</v>
      </c>
      <c r="AC1" s="20"/>
      <c r="AD1" s="20" t="s">
        <v>11</v>
      </c>
      <c r="AE1" s="20" t="s">
        <v>1</v>
      </c>
    </row>
    <row r="2" spans="1:41" ht="18" x14ac:dyDescent="0.35">
      <c r="AC2" s="21" t="s">
        <v>17</v>
      </c>
      <c r="AD2" s="12">
        <v>1.5</v>
      </c>
      <c r="AE2" s="12">
        <v>1.5</v>
      </c>
    </row>
    <row r="3" spans="1:41" x14ac:dyDescent="0.25">
      <c r="D3" s="1"/>
      <c r="E3" s="1"/>
      <c r="F3" t="s">
        <v>29</v>
      </c>
      <c r="H3" s="1"/>
      <c r="I3" s="26" t="s">
        <v>34</v>
      </c>
      <c r="J3" s="1">
        <v>1</v>
      </c>
      <c r="K3" s="1">
        <v>2</v>
      </c>
      <c r="L3" s="1">
        <v>3</v>
      </c>
      <c r="M3" s="1">
        <v>4</v>
      </c>
      <c r="N3" s="1">
        <v>5</v>
      </c>
      <c r="O3" s="1">
        <v>6</v>
      </c>
      <c r="P3" s="1">
        <v>7</v>
      </c>
      <c r="Q3" s="1">
        <v>8</v>
      </c>
      <c r="R3" s="1">
        <v>9</v>
      </c>
      <c r="S3" s="1">
        <v>10</v>
      </c>
      <c r="T3" s="1">
        <v>11</v>
      </c>
      <c r="U3" s="1">
        <v>12</v>
      </c>
      <c r="V3" s="1">
        <v>13</v>
      </c>
      <c r="W3" s="1">
        <v>14</v>
      </c>
      <c r="X3" s="1">
        <v>15</v>
      </c>
      <c r="Y3" s="1">
        <v>16</v>
      </c>
      <c r="Z3" s="1">
        <v>17</v>
      </c>
      <c r="AA3" s="1">
        <v>18</v>
      </c>
      <c r="AB3" s="1"/>
      <c r="AC3" t="s">
        <v>20</v>
      </c>
    </row>
    <row r="4" spans="1:41" x14ac:dyDescent="0.25">
      <c r="J4">
        <f t="shared" ref="J4:Q7" si="0">AH5/$AE$2</f>
        <v>1208.6666666666667</v>
      </c>
      <c r="K4">
        <f t="shared" si="0"/>
        <v>1363.3333333333333</v>
      </c>
      <c r="L4">
        <f t="shared" si="0"/>
        <v>1640.6666666666667</v>
      </c>
      <c r="M4">
        <f t="shared" si="0"/>
        <v>1562.6666666666667</v>
      </c>
      <c r="N4">
        <f t="shared" si="0"/>
        <v>2309.3333333333335</v>
      </c>
      <c r="O4">
        <f t="shared" si="0"/>
        <v>2936.6666666666665</v>
      </c>
      <c r="P4">
        <f t="shared" si="0"/>
        <v>5120</v>
      </c>
      <c r="Q4">
        <f t="shared" si="0"/>
        <v>7267.333333333333</v>
      </c>
      <c r="R4">
        <f>AD9/$AE$2</f>
        <v>8328.6666666666661</v>
      </c>
      <c r="S4">
        <f t="shared" ref="S4:AA7" si="1">AE9/$AE$2</f>
        <v>7077.333333333333</v>
      </c>
      <c r="T4">
        <f t="shared" si="1"/>
        <v>5008</v>
      </c>
      <c r="U4">
        <f t="shared" si="1"/>
        <v>2755.3333333333335</v>
      </c>
      <c r="V4">
        <f t="shared" si="1"/>
        <v>1262</v>
      </c>
      <c r="W4">
        <f t="shared" si="1"/>
        <v>604.66666666666663</v>
      </c>
      <c r="X4">
        <f t="shared" si="1"/>
        <v>215.33333333333334</v>
      </c>
      <c r="Y4">
        <f t="shared" si="1"/>
        <v>149.33333333333334</v>
      </c>
      <c r="Z4">
        <f t="shared" si="1"/>
        <v>96</v>
      </c>
      <c r="AA4">
        <f t="shared" si="1"/>
        <v>72.666666666666671</v>
      </c>
      <c r="AC4">
        <v>1021</v>
      </c>
      <c r="AD4">
        <v>1</v>
      </c>
      <c r="AE4">
        <v>2</v>
      </c>
      <c r="AF4">
        <v>3</v>
      </c>
      <c r="AG4">
        <v>4</v>
      </c>
      <c r="AH4">
        <v>5</v>
      </c>
      <c r="AI4">
        <v>6</v>
      </c>
      <c r="AJ4">
        <v>7</v>
      </c>
      <c r="AK4">
        <v>8</v>
      </c>
      <c r="AL4">
        <v>9</v>
      </c>
      <c r="AM4">
        <v>10</v>
      </c>
      <c r="AN4">
        <v>11</v>
      </c>
      <c r="AO4">
        <v>12</v>
      </c>
    </row>
    <row r="5" spans="1:41" x14ac:dyDescent="0.25">
      <c r="J5">
        <f t="shared" si="0"/>
        <v>796.66666666666663</v>
      </c>
      <c r="K5">
        <f t="shared" si="0"/>
        <v>1166</v>
      </c>
      <c r="L5">
        <f t="shared" si="0"/>
        <v>1324.6666666666667</v>
      </c>
      <c r="M5">
        <f t="shared" si="0"/>
        <v>1251.3333333333333</v>
      </c>
      <c r="N5">
        <f t="shared" si="0"/>
        <v>1708.6666666666667</v>
      </c>
      <c r="O5">
        <f t="shared" si="0"/>
        <v>2775.3333333333335</v>
      </c>
      <c r="P5">
        <f t="shared" si="0"/>
        <v>5383.333333333333</v>
      </c>
      <c r="Q5">
        <f t="shared" si="0"/>
        <v>7680</v>
      </c>
      <c r="R5">
        <f>AD10/$AE$2</f>
        <v>8222</v>
      </c>
      <c r="S5">
        <f t="shared" si="1"/>
        <v>7066.666666666667</v>
      </c>
      <c r="T5">
        <f t="shared" si="1"/>
        <v>4855.333333333333</v>
      </c>
      <c r="U5">
        <f t="shared" si="1"/>
        <v>3381.3333333333335</v>
      </c>
      <c r="V5">
        <f t="shared" si="1"/>
        <v>1308.6666666666667</v>
      </c>
      <c r="W5">
        <f t="shared" si="1"/>
        <v>426.66666666666669</v>
      </c>
      <c r="X5">
        <f t="shared" si="1"/>
        <v>258</v>
      </c>
      <c r="Y5">
        <f t="shared" si="1"/>
        <v>124.66666666666667</v>
      </c>
      <c r="Z5">
        <f t="shared" si="1"/>
        <v>80</v>
      </c>
      <c r="AA5">
        <f t="shared" si="1"/>
        <v>51.333333333333336</v>
      </c>
      <c r="AC5" t="s">
        <v>2</v>
      </c>
      <c r="AD5">
        <v>1168</v>
      </c>
      <c r="AE5">
        <v>1517</v>
      </c>
      <c r="AF5">
        <v>2283</v>
      </c>
      <c r="AG5">
        <v>1536</v>
      </c>
      <c r="AH5">
        <v>1813</v>
      </c>
      <c r="AI5">
        <v>2045</v>
      </c>
      <c r="AJ5">
        <v>2461</v>
      </c>
      <c r="AK5">
        <v>2344</v>
      </c>
      <c r="AL5">
        <v>3464</v>
      </c>
      <c r="AM5">
        <v>4405</v>
      </c>
      <c r="AN5">
        <v>7680</v>
      </c>
      <c r="AO5">
        <v>10901</v>
      </c>
    </row>
    <row r="6" spans="1:41" x14ac:dyDescent="0.25">
      <c r="J6">
        <f t="shared" si="0"/>
        <v>802</v>
      </c>
      <c r="K6">
        <f t="shared" si="0"/>
        <v>842.66666666666663</v>
      </c>
      <c r="L6">
        <f t="shared" si="0"/>
        <v>1127.3333333333333</v>
      </c>
      <c r="M6">
        <f t="shared" si="0"/>
        <v>1000.6666666666666</v>
      </c>
      <c r="N6">
        <f t="shared" si="0"/>
        <v>1514.6666666666667</v>
      </c>
      <c r="O6">
        <f t="shared" si="0"/>
        <v>2211.3333333333335</v>
      </c>
      <c r="P6">
        <f t="shared" si="0"/>
        <v>4690</v>
      </c>
      <c r="Q6">
        <f t="shared" si="0"/>
        <v>6748.666666666667</v>
      </c>
      <c r="R6">
        <f>AD11/$AE$2</f>
        <v>8259.3333333333339</v>
      </c>
      <c r="S6">
        <f t="shared" si="1"/>
        <v>7171.333333333333</v>
      </c>
      <c r="T6">
        <f t="shared" si="1"/>
        <v>5315.333333333333</v>
      </c>
      <c r="U6">
        <f t="shared" si="1"/>
        <v>2328.6666666666665</v>
      </c>
      <c r="V6">
        <f t="shared" si="1"/>
        <v>1050.6666666666667</v>
      </c>
      <c r="W6">
        <f t="shared" si="1"/>
        <v>440.66666666666669</v>
      </c>
      <c r="X6">
        <f t="shared" si="1"/>
        <v>274</v>
      </c>
      <c r="Y6">
        <f t="shared" si="1"/>
        <v>101.33333333333333</v>
      </c>
      <c r="Z6">
        <f t="shared" si="1"/>
        <v>103.33333333333333</v>
      </c>
      <c r="AA6">
        <f t="shared" si="1"/>
        <v>50</v>
      </c>
      <c r="AC6" t="s">
        <v>3</v>
      </c>
      <c r="AD6">
        <v>1061</v>
      </c>
      <c r="AE6">
        <v>1168</v>
      </c>
      <c r="AF6">
        <v>1280</v>
      </c>
      <c r="AG6">
        <v>1603</v>
      </c>
      <c r="AH6">
        <v>1195</v>
      </c>
      <c r="AI6">
        <v>1749</v>
      </c>
      <c r="AJ6">
        <v>1987</v>
      </c>
      <c r="AK6">
        <v>1877</v>
      </c>
      <c r="AL6">
        <v>2563</v>
      </c>
      <c r="AM6">
        <v>4163</v>
      </c>
      <c r="AN6">
        <v>8075</v>
      </c>
      <c r="AO6">
        <v>11520</v>
      </c>
    </row>
    <row r="7" spans="1:41" x14ac:dyDescent="0.25">
      <c r="J7">
        <f t="shared" si="0"/>
        <v>716.66666666666663</v>
      </c>
      <c r="K7">
        <f t="shared" si="0"/>
        <v>752</v>
      </c>
      <c r="L7">
        <f t="shared" si="0"/>
        <v>972.66666666666663</v>
      </c>
      <c r="M7">
        <f t="shared" si="0"/>
        <v>968.66666666666663</v>
      </c>
      <c r="N7">
        <f t="shared" si="0"/>
        <v>1704.6666666666667</v>
      </c>
      <c r="O7">
        <f t="shared" si="0"/>
        <v>2476.6666666666665</v>
      </c>
      <c r="P7">
        <f t="shared" si="0"/>
        <v>4946</v>
      </c>
      <c r="Q7">
        <f t="shared" si="0"/>
        <v>7751.333333333333</v>
      </c>
      <c r="R7">
        <f>AD12/$AE$2</f>
        <v>7496.666666666667</v>
      </c>
      <c r="S7">
        <f t="shared" si="1"/>
        <v>6197.333333333333</v>
      </c>
      <c r="T7">
        <f t="shared" si="1"/>
        <v>4192</v>
      </c>
      <c r="U7">
        <f t="shared" si="1"/>
        <v>2247.3333333333335</v>
      </c>
      <c r="V7">
        <f t="shared" si="1"/>
        <v>832</v>
      </c>
      <c r="W7">
        <f t="shared" si="1"/>
        <v>450</v>
      </c>
      <c r="X7">
        <f t="shared" si="1"/>
        <v>213.33333333333334</v>
      </c>
      <c r="Y7">
        <f t="shared" si="1"/>
        <v>814</v>
      </c>
      <c r="Z7">
        <f t="shared" si="1"/>
        <v>90.666666666666671</v>
      </c>
      <c r="AA7">
        <f t="shared" si="1"/>
        <v>78</v>
      </c>
      <c r="AC7" t="s">
        <v>4</v>
      </c>
      <c r="AD7">
        <v>941</v>
      </c>
      <c r="AE7">
        <v>928</v>
      </c>
      <c r="AF7">
        <v>1072</v>
      </c>
      <c r="AG7">
        <v>955</v>
      </c>
      <c r="AH7">
        <v>1203</v>
      </c>
      <c r="AI7">
        <v>1264</v>
      </c>
      <c r="AJ7">
        <v>1691</v>
      </c>
      <c r="AK7">
        <v>1501</v>
      </c>
      <c r="AL7">
        <v>2272</v>
      </c>
      <c r="AM7">
        <v>3317</v>
      </c>
      <c r="AN7">
        <v>7035</v>
      </c>
      <c r="AO7">
        <v>10123</v>
      </c>
    </row>
    <row r="8" spans="1:41" x14ac:dyDescent="0.25">
      <c r="I8" t="s">
        <v>18</v>
      </c>
      <c r="J8">
        <f t="shared" ref="J8:AA8" si="2">AVERAGE(J4:J7)</f>
        <v>881</v>
      </c>
      <c r="K8">
        <f t="shared" si="2"/>
        <v>1031</v>
      </c>
      <c r="L8">
        <f t="shared" si="2"/>
        <v>1266.3333333333335</v>
      </c>
      <c r="M8">
        <f t="shared" si="2"/>
        <v>1195.8333333333333</v>
      </c>
      <c r="N8">
        <f t="shared" si="2"/>
        <v>1809.3333333333335</v>
      </c>
      <c r="O8">
        <f t="shared" si="2"/>
        <v>2600</v>
      </c>
      <c r="P8">
        <f t="shared" si="2"/>
        <v>5034.833333333333</v>
      </c>
      <c r="Q8">
        <f t="shared" si="2"/>
        <v>7361.833333333333</v>
      </c>
      <c r="R8">
        <f t="shared" si="2"/>
        <v>8076.666666666667</v>
      </c>
      <c r="S8">
        <f t="shared" si="2"/>
        <v>6878.1666666666661</v>
      </c>
      <c r="T8">
        <f t="shared" si="2"/>
        <v>4842.6666666666661</v>
      </c>
      <c r="U8">
        <f t="shared" si="2"/>
        <v>2678.166666666667</v>
      </c>
      <c r="V8">
        <f t="shared" si="2"/>
        <v>1113.3333333333335</v>
      </c>
      <c r="W8">
        <f t="shared" si="2"/>
        <v>480.5</v>
      </c>
      <c r="X8">
        <f t="shared" si="2"/>
        <v>240.16666666666669</v>
      </c>
      <c r="Y8">
        <f t="shared" si="2"/>
        <v>297.33333333333331</v>
      </c>
      <c r="Z8">
        <f t="shared" si="2"/>
        <v>92.5</v>
      </c>
      <c r="AA8">
        <f t="shared" si="2"/>
        <v>63</v>
      </c>
      <c r="AC8" t="s">
        <v>5</v>
      </c>
      <c r="AD8">
        <v>939</v>
      </c>
      <c r="AE8">
        <v>944</v>
      </c>
      <c r="AF8">
        <v>899</v>
      </c>
      <c r="AG8">
        <v>1301</v>
      </c>
      <c r="AH8">
        <v>1075</v>
      </c>
      <c r="AI8">
        <v>1128</v>
      </c>
      <c r="AJ8">
        <v>1459</v>
      </c>
      <c r="AK8">
        <v>1453</v>
      </c>
      <c r="AL8">
        <v>2557</v>
      </c>
      <c r="AM8">
        <v>3715</v>
      </c>
      <c r="AN8">
        <v>7419</v>
      </c>
      <c r="AO8">
        <v>11627</v>
      </c>
    </row>
    <row r="9" spans="1:41" x14ac:dyDescent="0.25">
      <c r="I9" t="s">
        <v>19</v>
      </c>
      <c r="J9">
        <f t="shared" ref="J9:AA9" si="3">STDEV(J4:J7)</f>
        <v>221.90388309656353</v>
      </c>
      <c r="K9">
        <f t="shared" si="3"/>
        <v>284.00756380120583</v>
      </c>
      <c r="L9">
        <f t="shared" si="3"/>
        <v>288.14888127108418</v>
      </c>
      <c r="M9">
        <f t="shared" si="3"/>
        <v>275.28268299251164</v>
      </c>
      <c r="N9">
        <f t="shared" si="3"/>
        <v>345.40668461652183</v>
      </c>
      <c r="O9">
        <f t="shared" si="3"/>
        <v>321.64116191345488</v>
      </c>
      <c r="P9">
        <f t="shared" si="3"/>
        <v>291.83728343033886</v>
      </c>
      <c r="Q9">
        <f t="shared" si="3"/>
        <v>461.10153939195368</v>
      </c>
      <c r="R9">
        <f t="shared" si="3"/>
        <v>389.18414188696863</v>
      </c>
      <c r="S9">
        <f t="shared" si="3"/>
        <v>456.31872389567565</v>
      </c>
      <c r="T9">
        <f t="shared" si="3"/>
        <v>474.08734935116621</v>
      </c>
      <c r="U9">
        <f t="shared" si="3"/>
        <v>519.02654609909382</v>
      </c>
      <c r="V9">
        <f t="shared" si="3"/>
        <v>218.58060637092518</v>
      </c>
      <c r="W9">
        <f t="shared" si="3"/>
        <v>83.331333309332834</v>
      </c>
      <c r="X9">
        <f t="shared" si="3"/>
        <v>30.547473678655265</v>
      </c>
      <c r="Y9">
        <f t="shared" si="3"/>
        <v>345.00155662558114</v>
      </c>
      <c r="Z9">
        <f t="shared" si="3"/>
        <v>9.8187273822734973</v>
      </c>
      <c r="AA9">
        <f t="shared" si="3"/>
        <v>14.417068074052075</v>
      </c>
      <c r="AC9" t="s">
        <v>7</v>
      </c>
      <c r="AD9">
        <v>12493</v>
      </c>
      <c r="AE9">
        <v>10616</v>
      </c>
      <c r="AF9">
        <v>7512</v>
      </c>
      <c r="AG9">
        <v>4133</v>
      </c>
      <c r="AH9">
        <v>1893</v>
      </c>
      <c r="AI9">
        <v>907</v>
      </c>
      <c r="AJ9">
        <v>323</v>
      </c>
      <c r="AK9">
        <v>224</v>
      </c>
      <c r="AL9">
        <v>144</v>
      </c>
      <c r="AM9">
        <v>109</v>
      </c>
      <c r="AN9">
        <v>1291</v>
      </c>
      <c r="AO9">
        <v>1435</v>
      </c>
    </row>
    <row r="10" spans="1:41" x14ac:dyDescent="0.25">
      <c r="AC10" t="s">
        <v>8</v>
      </c>
      <c r="AD10">
        <v>12333</v>
      </c>
      <c r="AE10">
        <v>10600</v>
      </c>
      <c r="AF10">
        <v>7283</v>
      </c>
      <c r="AG10">
        <v>5072</v>
      </c>
      <c r="AH10">
        <v>1963</v>
      </c>
      <c r="AI10">
        <v>640</v>
      </c>
      <c r="AJ10">
        <v>387</v>
      </c>
      <c r="AK10">
        <v>187</v>
      </c>
      <c r="AL10">
        <v>120</v>
      </c>
      <c r="AM10">
        <v>77</v>
      </c>
      <c r="AN10">
        <v>1213</v>
      </c>
      <c r="AO10">
        <v>1045</v>
      </c>
    </row>
    <row r="11" spans="1:41" x14ac:dyDescent="0.25">
      <c r="AC11" t="s">
        <v>9</v>
      </c>
      <c r="AD11">
        <v>12389</v>
      </c>
      <c r="AE11">
        <v>10757</v>
      </c>
      <c r="AF11">
        <v>7973</v>
      </c>
      <c r="AG11">
        <v>3493</v>
      </c>
      <c r="AH11">
        <v>1576</v>
      </c>
      <c r="AI11">
        <v>661</v>
      </c>
      <c r="AJ11">
        <v>411</v>
      </c>
      <c r="AK11">
        <v>152</v>
      </c>
      <c r="AL11">
        <v>155</v>
      </c>
      <c r="AM11">
        <v>75</v>
      </c>
      <c r="AN11">
        <v>1123</v>
      </c>
      <c r="AO11">
        <v>1229</v>
      </c>
    </row>
    <row r="12" spans="1:41" x14ac:dyDescent="0.25">
      <c r="AC12" t="s">
        <v>10</v>
      </c>
      <c r="AD12">
        <v>11245</v>
      </c>
      <c r="AE12">
        <v>9296</v>
      </c>
      <c r="AF12">
        <v>6288</v>
      </c>
      <c r="AG12">
        <v>3371</v>
      </c>
      <c r="AH12">
        <v>1248</v>
      </c>
      <c r="AI12">
        <v>675</v>
      </c>
      <c r="AJ12">
        <v>320</v>
      </c>
      <c r="AK12">
        <v>1221</v>
      </c>
      <c r="AL12">
        <v>136</v>
      </c>
      <c r="AM12">
        <v>117</v>
      </c>
      <c r="AN12">
        <v>1165</v>
      </c>
      <c r="AO12">
        <v>1221</v>
      </c>
    </row>
    <row r="13" spans="1:41" x14ac:dyDescent="0.25">
      <c r="D13" s="1"/>
      <c r="E13" s="1"/>
      <c r="F13" t="s">
        <v>11</v>
      </c>
      <c r="H13" s="1"/>
      <c r="I13" s="26" t="s">
        <v>34</v>
      </c>
      <c r="J13" s="1">
        <v>1</v>
      </c>
      <c r="K13" s="1">
        <v>2</v>
      </c>
      <c r="L13" s="1">
        <v>3</v>
      </c>
      <c r="M13" s="1">
        <v>4</v>
      </c>
      <c r="N13" s="1">
        <v>5</v>
      </c>
      <c r="O13" s="1">
        <v>6</v>
      </c>
      <c r="P13" s="1">
        <v>7</v>
      </c>
      <c r="Q13" s="1">
        <v>8</v>
      </c>
      <c r="R13" s="1">
        <v>9</v>
      </c>
      <c r="S13" s="1">
        <v>10</v>
      </c>
      <c r="T13" s="1">
        <v>11</v>
      </c>
      <c r="U13" s="1">
        <v>12</v>
      </c>
      <c r="V13" s="1">
        <v>13</v>
      </c>
      <c r="W13" s="1">
        <v>14</v>
      </c>
      <c r="X13" s="1">
        <v>15</v>
      </c>
      <c r="Y13" s="1">
        <v>16</v>
      </c>
      <c r="Z13" s="1">
        <v>17</v>
      </c>
      <c r="AA13" s="1">
        <v>18</v>
      </c>
      <c r="AB13" s="1"/>
    </row>
    <row r="14" spans="1:41" x14ac:dyDescent="0.25">
      <c r="J14">
        <f t="shared" ref="J14:P17" si="4">AI17/$AD$2</f>
        <v>360.66666666666669</v>
      </c>
      <c r="K14">
        <f t="shared" si="4"/>
        <v>277.33333333333331</v>
      </c>
      <c r="L14">
        <f t="shared" si="4"/>
        <v>402</v>
      </c>
      <c r="M14">
        <f t="shared" si="4"/>
        <v>444.66666666666669</v>
      </c>
      <c r="N14">
        <f t="shared" si="4"/>
        <v>560</v>
      </c>
      <c r="O14">
        <f t="shared" si="4"/>
        <v>984.66666666666663</v>
      </c>
      <c r="P14">
        <f t="shared" si="4"/>
        <v>928</v>
      </c>
      <c r="Q14">
        <f>AD21/$AD$2</f>
        <v>1362</v>
      </c>
      <c r="R14">
        <f t="shared" ref="R14:AA17" si="5">AE21/$AD$2</f>
        <v>2770</v>
      </c>
      <c r="S14">
        <f t="shared" si="5"/>
        <v>2656</v>
      </c>
      <c r="T14">
        <f t="shared" si="5"/>
        <v>1464.6666666666667</v>
      </c>
      <c r="U14">
        <f t="shared" si="5"/>
        <v>414</v>
      </c>
      <c r="V14">
        <f t="shared" si="5"/>
        <v>165.33333333333334</v>
      </c>
      <c r="W14">
        <f t="shared" si="5"/>
        <v>480</v>
      </c>
      <c r="X14">
        <f t="shared" si="5"/>
        <v>160</v>
      </c>
      <c r="Y14">
        <f t="shared" si="5"/>
        <v>40.666666666666664</v>
      </c>
      <c r="Z14">
        <f t="shared" si="5"/>
        <v>19.333333333333332</v>
      </c>
      <c r="AA14">
        <f t="shared" si="5"/>
        <v>370</v>
      </c>
    </row>
    <row r="15" spans="1:41" x14ac:dyDescent="0.25">
      <c r="J15">
        <f t="shared" si="4"/>
        <v>871.33333333333337</v>
      </c>
      <c r="K15">
        <f t="shared" si="4"/>
        <v>968.66666666666663</v>
      </c>
      <c r="L15">
        <f t="shared" si="4"/>
        <v>562</v>
      </c>
      <c r="M15">
        <f t="shared" si="4"/>
        <v>458.66666666666669</v>
      </c>
      <c r="N15">
        <f t="shared" si="4"/>
        <v>608</v>
      </c>
      <c r="O15">
        <f t="shared" si="4"/>
        <v>682.66666666666663</v>
      </c>
      <c r="P15">
        <f t="shared" si="4"/>
        <v>818</v>
      </c>
      <c r="Q15">
        <f>AD22/$AD$2</f>
        <v>1854</v>
      </c>
      <c r="R15">
        <f t="shared" si="5"/>
        <v>2915.3333333333335</v>
      </c>
      <c r="S15">
        <f t="shared" si="5"/>
        <v>2732.6666666666665</v>
      </c>
      <c r="T15">
        <f t="shared" si="5"/>
        <v>1475.3333333333333</v>
      </c>
      <c r="U15">
        <f t="shared" si="5"/>
        <v>434</v>
      </c>
      <c r="V15">
        <f t="shared" si="5"/>
        <v>181.33333333333334</v>
      </c>
      <c r="W15">
        <f t="shared" si="5"/>
        <v>184.66666666666666</v>
      </c>
      <c r="X15">
        <f t="shared" si="5"/>
        <v>98</v>
      </c>
      <c r="Y15">
        <f t="shared" si="5"/>
        <v>37.333333333333336</v>
      </c>
      <c r="Z15">
        <f t="shared" si="5"/>
        <v>16</v>
      </c>
      <c r="AA15">
        <f t="shared" si="5"/>
        <v>398</v>
      </c>
      <c r="AC15" t="s">
        <v>20</v>
      </c>
    </row>
    <row r="16" spans="1:41" x14ac:dyDescent="0.25">
      <c r="J16">
        <f t="shared" si="4"/>
        <v>620.66666666666663</v>
      </c>
      <c r="K16">
        <f t="shared" si="4"/>
        <v>277.33333333333331</v>
      </c>
      <c r="L16">
        <f t="shared" si="4"/>
        <v>382</v>
      </c>
      <c r="M16">
        <f t="shared" si="4"/>
        <v>462</v>
      </c>
      <c r="N16">
        <f t="shared" si="4"/>
        <v>492.66666666666669</v>
      </c>
      <c r="O16">
        <f t="shared" si="4"/>
        <v>659.33333333333337</v>
      </c>
      <c r="P16">
        <f t="shared" si="4"/>
        <v>798</v>
      </c>
      <c r="Q16">
        <f>AD23/$AD$2</f>
        <v>1543.3333333333333</v>
      </c>
      <c r="R16">
        <f t="shared" si="5"/>
        <v>2530</v>
      </c>
      <c r="S16">
        <f t="shared" si="5"/>
        <v>2786</v>
      </c>
      <c r="T16">
        <f t="shared" si="5"/>
        <v>1434.6666666666667</v>
      </c>
      <c r="U16">
        <f t="shared" si="5"/>
        <v>430</v>
      </c>
      <c r="V16">
        <f t="shared" si="5"/>
        <v>218.66666666666666</v>
      </c>
      <c r="W16">
        <f t="shared" si="5"/>
        <v>149.33333333333334</v>
      </c>
      <c r="X16">
        <f t="shared" si="5"/>
        <v>78</v>
      </c>
      <c r="Y16">
        <f t="shared" si="5"/>
        <v>26.666666666666668</v>
      </c>
      <c r="Z16">
        <f t="shared" si="5"/>
        <v>23.333333333333332</v>
      </c>
      <c r="AA16">
        <f t="shared" si="5"/>
        <v>396.66666666666669</v>
      </c>
      <c r="AC16">
        <v>1030</v>
      </c>
      <c r="AD16">
        <v>1</v>
      </c>
      <c r="AE16">
        <v>2</v>
      </c>
      <c r="AF16">
        <v>3</v>
      </c>
      <c r="AG16">
        <v>4</v>
      </c>
      <c r="AH16">
        <v>5</v>
      </c>
      <c r="AI16">
        <v>6</v>
      </c>
      <c r="AJ16">
        <v>7</v>
      </c>
      <c r="AK16">
        <v>8</v>
      </c>
      <c r="AL16">
        <v>9</v>
      </c>
      <c r="AM16">
        <v>10</v>
      </c>
      <c r="AN16">
        <v>11</v>
      </c>
      <c r="AO16">
        <v>12</v>
      </c>
    </row>
    <row r="17" spans="1:41" x14ac:dyDescent="0.25">
      <c r="J17">
        <f t="shared" si="4"/>
        <v>359.33333333333331</v>
      </c>
      <c r="K17">
        <f t="shared" si="4"/>
        <v>760.66666666666663</v>
      </c>
      <c r="L17">
        <f t="shared" si="4"/>
        <v>602.66666666666663</v>
      </c>
      <c r="M17">
        <f t="shared" si="4"/>
        <v>414</v>
      </c>
      <c r="N17">
        <f t="shared" si="4"/>
        <v>467.33333333333331</v>
      </c>
      <c r="O17">
        <f t="shared" si="4"/>
        <v>636.66666666666663</v>
      </c>
      <c r="P17">
        <f t="shared" si="4"/>
        <v>1084.6666666666667</v>
      </c>
      <c r="Q17">
        <f>AD24/$AD$2</f>
        <v>1399.3333333333333</v>
      </c>
      <c r="R17">
        <f t="shared" si="5"/>
        <v>2088.6666666666665</v>
      </c>
      <c r="S17">
        <f t="shared" si="5"/>
        <v>2226</v>
      </c>
      <c r="T17">
        <f t="shared" si="5"/>
        <v>1386.6666666666667</v>
      </c>
      <c r="U17">
        <f t="shared" si="5"/>
        <v>487.33333333333331</v>
      </c>
      <c r="V17">
        <f t="shared" si="5"/>
        <v>194</v>
      </c>
      <c r="W17">
        <f t="shared" si="5"/>
        <v>188.66666666666666</v>
      </c>
      <c r="X17">
        <f t="shared" si="5"/>
        <v>248.66666666666666</v>
      </c>
      <c r="Y17">
        <f t="shared" si="5"/>
        <v>48</v>
      </c>
      <c r="Z17">
        <f t="shared" si="5"/>
        <v>176</v>
      </c>
      <c r="AA17">
        <f t="shared" si="5"/>
        <v>432</v>
      </c>
      <c r="AC17" t="s">
        <v>2</v>
      </c>
      <c r="AD17">
        <v>10141</v>
      </c>
      <c r="AE17">
        <v>515</v>
      </c>
      <c r="AF17">
        <v>987</v>
      </c>
      <c r="AG17">
        <v>1120</v>
      </c>
      <c r="AH17">
        <v>584</v>
      </c>
      <c r="AI17">
        <v>541</v>
      </c>
      <c r="AJ17">
        <v>416</v>
      </c>
      <c r="AK17">
        <v>603</v>
      </c>
      <c r="AL17">
        <v>667</v>
      </c>
      <c r="AM17">
        <v>840</v>
      </c>
      <c r="AN17">
        <v>1477</v>
      </c>
      <c r="AO17">
        <v>1392</v>
      </c>
    </row>
    <row r="18" spans="1:41" x14ac:dyDescent="0.25">
      <c r="I18" t="s">
        <v>18</v>
      </c>
      <c r="J18">
        <f t="shared" ref="J18:Z18" si="6">AVERAGE(J14:J17)</f>
        <v>553</v>
      </c>
      <c r="K18">
        <f t="shared" si="6"/>
        <v>571</v>
      </c>
      <c r="L18">
        <f t="shared" si="6"/>
        <v>487.16666666666663</v>
      </c>
      <c r="M18">
        <f t="shared" si="6"/>
        <v>444.83333333333337</v>
      </c>
      <c r="N18">
        <f t="shared" si="6"/>
        <v>532</v>
      </c>
      <c r="O18">
        <f t="shared" si="6"/>
        <v>740.83333333333326</v>
      </c>
      <c r="P18">
        <f t="shared" si="6"/>
        <v>907.16666666666674</v>
      </c>
      <c r="Q18">
        <f t="shared" si="6"/>
        <v>1539.6666666666665</v>
      </c>
      <c r="R18">
        <f>AVERAGE(R15:R16)</f>
        <v>2722.666666666667</v>
      </c>
      <c r="S18">
        <f>AVERAGE(S14:S16)</f>
        <v>2724.8888888888887</v>
      </c>
      <c r="T18">
        <f>AVERAGE(T14:T16)</f>
        <v>1458.2222222222224</v>
      </c>
      <c r="U18">
        <f t="shared" si="6"/>
        <v>441.33333333333331</v>
      </c>
      <c r="V18">
        <f>AVERAGE(V14:V17)</f>
        <v>189.83333333333334</v>
      </c>
      <c r="W18">
        <f t="shared" si="6"/>
        <v>250.66666666666666</v>
      </c>
      <c r="X18">
        <f>AVERAGE(X15:X17)</f>
        <v>141.55555555555554</v>
      </c>
      <c r="Y18">
        <f t="shared" si="6"/>
        <v>38.166666666666671</v>
      </c>
      <c r="Z18">
        <f t="shared" si="6"/>
        <v>58.666666666666664</v>
      </c>
      <c r="AA18">
        <f>AVERAGE(AA14:AA17)</f>
        <v>399.16666666666669</v>
      </c>
      <c r="AC18" t="s">
        <v>3</v>
      </c>
      <c r="AD18">
        <v>536</v>
      </c>
      <c r="AE18">
        <v>1520</v>
      </c>
      <c r="AF18">
        <v>752</v>
      </c>
      <c r="AG18">
        <v>1112</v>
      </c>
      <c r="AH18">
        <v>589</v>
      </c>
      <c r="AI18">
        <v>1307</v>
      </c>
      <c r="AJ18">
        <v>1453</v>
      </c>
      <c r="AK18">
        <v>843</v>
      </c>
      <c r="AL18">
        <v>688</v>
      </c>
      <c r="AM18">
        <v>912</v>
      </c>
      <c r="AN18">
        <v>1024</v>
      </c>
      <c r="AO18">
        <v>1227</v>
      </c>
    </row>
    <row r="19" spans="1:41" x14ac:dyDescent="0.25">
      <c r="I19" t="s">
        <v>19</v>
      </c>
      <c r="J19">
        <f t="shared" ref="J19:AA19" si="7">STDEV(J14:J17)</f>
        <v>245.23035278269694</v>
      </c>
      <c r="K19">
        <f t="shared" si="7"/>
        <v>349.56756354313171</v>
      </c>
      <c r="L19">
        <f t="shared" si="7"/>
        <v>111.43558179005893</v>
      </c>
      <c r="M19">
        <f t="shared" si="7"/>
        <v>21.884376297393676</v>
      </c>
      <c r="N19">
        <f t="shared" si="7"/>
        <v>64.00231477295435</v>
      </c>
      <c r="O19">
        <f t="shared" si="7"/>
        <v>163.6367929287303</v>
      </c>
      <c r="P19">
        <f t="shared" si="7"/>
        <v>131.41325825214267</v>
      </c>
      <c r="Q19">
        <f t="shared" si="7"/>
        <v>223.66476236977209</v>
      </c>
      <c r="R19">
        <f>STDEV(R15:R16)</f>
        <v>272.47181301721645</v>
      </c>
      <c r="S19">
        <f t="shared" si="7"/>
        <v>255.08713108356611</v>
      </c>
      <c r="T19">
        <f t="shared" si="7"/>
        <v>39.704463784874882</v>
      </c>
      <c r="U19">
        <f t="shared" si="7"/>
        <v>31.860808387596045</v>
      </c>
      <c r="V19">
        <f t="shared" si="7"/>
        <v>22.518305310881477</v>
      </c>
      <c r="W19">
        <f t="shared" si="7"/>
        <v>153.90713890982252</v>
      </c>
      <c r="X19">
        <f>STDEV(X15:X17)</f>
        <v>93.298406163195494</v>
      </c>
      <c r="Y19">
        <f t="shared" si="7"/>
        <v>8.8673349789905451</v>
      </c>
      <c r="Z19">
        <f t="shared" si="7"/>
        <v>78.279650636060609</v>
      </c>
      <c r="AA19">
        <f t="shared" si="7"/>
        <v>25.405598683054972</v>
      </c>
      <c r="AC19" t="s">
        <v>4</v>
      </c>
      <c r="AD19">
        <v>429</v>
      </c>
      <c r="AE19">
        <v>651</v>
      </c>
      <c r="AF19">
        <v>656</v>
      </c>
      <c r="AG19">
        <v>1139</v>
      </c>
      <c r="AH19">
        <v>557</v>
      </c>
      <c r="AI19">
        <v>931</v>
      </c>
      <c r="AJ19">
        <v>416</v>
      </c>
      <c r="AK19">
        <v>573</v>
      </c>
      <c r="AL19">
        <v>693</v>
      </c>
      <c r="AM19">
        <v>739</v>
      </c>
      <c r="AN19">
        <v>989</v>
      </c>
      <c r="AO19">
        <v>1197</v>
      </c>
    </row>
    <row r="20" spans="1:41" x14ac:dyDescent="0.25">
      <c r="AC20" t="s">
        <v>5</v>
      </c>
      <c r="AD20">
        <v>672</v>
      </c>
      <c r="AE20">
        <v>1645</v>
      </c>
      <c r="AF20">
        <v>568</v>
      </c>
      <c r="AG20">
        <v>525</v>
      </c>
      <c r="AH20">
        <v>424</v>
      </c>
      <c r="AI20">
        <v>539</v>
      </c>
      <c r="AJ20">
        <v>1141</v>
      </c>
      <c r="AK20">
        <v>904</v>
      </c>
      <c r="AL20">
        <v>621</v>
      </c>
      <c r="AM20">
        <v>701</v>
      </c>
      <c r="AN20">
        <v>955</v>
      </c>
      <c r="AO20">
        <v>1627</v>
      </c>
    </row>
    <row r="21" spans="1:41" x14ac:dyDescent="0.25">
      <c r="AC21" t="s">
        <v>7</v>
      </c>
      <c r="AD21">
        <v>2043</v>
      </c>
      <c r="AE21">
        <v>4155</v>
      </c>
      <c r="AF21">
        <v>3984</v>
      </c>
      <c r="AG21">
        <v>2197</v>
      </c>
      <c r="AH21">
        <v>621</v>
      </c>
      <c r="AI21">
        <v>248</v>
      </c>
      <c r="AJ21">
        <v>720</v>
      </c>
      <c r="AK21">
        <v>240</v>
      </c>
      <c r="AL21">
        <v>61</v>
      </c>
      <c r="AM21">
        <v>29</v>
      </c>
      <c r="AN21">
        <v>555</v>
      </c>
      <c r="AO21">
        <v>597</v>
      </c>
    </row>
    <row r="22" spans="1:41" x14ac:dyDescent="0.25">
      <c r="AC22" t="s">
        <v>8</v>
      </c>
      <c r="AD22">
        <v>2781</v>
      </c>
      <c r="AE22">
        <v>4373</v>
      </c>
      <c r="AF22">
        <v>4099</v>
      </c>
      <c r="AG22">
        <v>2213</v>
      </c>
      <c r="AH22">
        <v>651</v>
      </c>
      <c r="AI22">
        <v>272</v>
      </c>
      <c r="AJ22">
        <v>277</v>
      </c>
      <c r="AK22">
        <v>147</v>
      </c>
      <c r="AL22">
        <v>56</v>
      </c>
      <c r="AM22">
        <v>24</v>
      </c>
      <c r="AN22">
        <v>597</v>
      </c>
      <c r="AO22">
        <v>643</v>
      </c>
    </row>
    <row r="23" spans="1:41" x14ac:dyDescent="0.25">
      <c r="AC23" t="s">
        <v>9</v>
      </c>
      <c r="AD23">
        <v>2315</v>
      </c>
      <c r="AE23">
        <v>3795</v>
      </c>
      <c r="AF23">
        <v>4179</v>
      </c>
      <c r="AG23">
        <v>2152</v>
      </c>
      <c r="AH23">
        <v>645</v>
      </c>
      <c r="AI23">
        <v>328</v>
      </c>
      <c r="AJ23">
        <v>224</v>
      </c>
      <c r="AK23">
        <v>117</v>
      </c>
      <c r="AL23">
        <v>40</v>
      </c>
      <c r="AM23">
        <v>35</v>
      </c>
      <c r="AN23">
        <v>595</v>
      </c>
      <c r="AO23">
        <v>629</v>
      </c>
    </row>
    <row r="24" spans="1:41" x14ac:dyDescent="0.25">
      <c r="AC24" t="s">
        <v>10</v>
      </c>
      <c r="AD24">
        <v>2099</v>
      </c>
      <c r="AE24">
        <v>3133</v>
      </c>
      <c r="AF24">
        <v>3339</v>
      </c>
      <c r="AG24">
        <v>2080</v>
      </c>
      <c r="AH24">
        <v>731</v>
      </c>
      <c r="AI24">
        <v>291</v>
      </c>
      <c r="AJ24">
        <v>283</v>
      </c>
      <c r="AK24">
        <v>373</v>
      </c>
      <c r="AL24">
        <v>72</v>
      </c>
      <c r="AM24">
        <v>264</v>
      </c>
      <c r="AN24">
        <v>648</v>
      </c>
      <c r="AO24">
        <v>632</v>
      </c>
    </row>
    <row r="27" spans="1:41" ht="28.5" x14ac:dyDescent="0.45">
      <c r="A27" s="25" t="s">
        <v>13</v>
      </c>
    </row>
    <row r="28" spans="1:41" x14ac:dyDescent="0.25">
      <c r="AC28" t="s">
        <v>20</v>
      </c>
    </row>
    <row r="29" spans="1:41" x14ac:dyDescent="0.25">
      <c r="D29" s="1"/>
      <c r="E29" s="1"/>
      <c r="F29" s="1"/>
      <c r="G29" s="1"/>
      <c r="H29" s="26" t="s">
        <v>34</v>
      </c>
      <c r="I29" s="1">
        <v>1</v>
      </c>
      <c r="J29" s="1">
        <v>2</v>
      </c>
      <c r="K29" s="1">
        <v>3</v>
      </c>
      <c r="L29" s="1">
        <v>4</v>
      </c>
      <c r="M29" s="1">
        <v>5</v>
      </c>
      <c r="N29" s="1">
        <v>6</v>
      </c>
      <c r="O29" s="1">
        <v>7</v>
      </c>
      <c r="P29" s="1">
        <v>8</v>
      </c>
      <c r="Q29" s="1">
        <v>9</v>
      </c>
      <c r="R29" s="1">
        <v>10</v>
      </c>
      <c r="S29" s="1">
        <v>11</v>
      </c>
      <c r="T29" s="1">
        <v>12</v>
      </c>
      <c r="U29" s="1">
        <v>13</v>
      </c>
      <c r="V29" s="1">
        <v>14</v>
      </c>
      <c r="W29" s="1">
        <v>15</v>
      </c>
      <c r="X29" s="1">
        <v>16</v>
      </c>
      <c r="Y29" s="1">
        <v>17</v>
      </c>
      <c r="Z29" s="1">
        <v>18</v>
      </c>
      <c r="AA29" s="1"/>
      <c r="AB29" s="1"/>
      <c r="AC29">
        <v>1045</v>
      </c>
      <c r="AD29">
        <v>1</v>
      </c>
      <c r="AE29">
        <v>2</v>
      </c>
      <c r="AF29">
        <v>3</v>
      </c>
      <c r="AG29">
        <v>4</v>
      </c>
      <c r="AH29">
        <v>5</v>
      </c>
      <c r="AI29">
        <v>6</v>
      </c>
      <c r="AJ29">
        <v>7</v>
      </c>
      <c r="AK29">
        <v>8</v>
      </c>
      <c r="AL29">
        <v>9</v>
      </c>
      <c r="AM29">
        <v>10</v>
      </c>
      <c r="AN29">
        <v>11</v>
      </c>
      <c r="AO29">
        <v>12</v>
      </c>
    </row>
    <row r="30" spans="1:41" x14ac:dyDescent="0.25">
      <c r="E30" t="s">
        <v>29</v>
      </c>
      <c r="H30" s="1"/>
      <c r="I30">
        <v>1259</v>
      </c>
      <c r="J30">
        <v>1339</v>
      </c>
      <c r="K30">
        <v>1643</v>
      </c>
      <c r="L30">
        <v>1669</v>
      </c>
      <c r="M30">
        <v>1923</v>
      </c>
      <c r="N30">
        <v>3133</v>
      </c>
      <c r="O30">
        <v>1421</v>
      </c>
      <c r="P30">
        <v>5520</v>
      </c>
      <c r="Q30">
        <v>2613</v>
      </c>
      <c r="R30">
        <v>2176</v>
      </c>
      <c r="S30">
        <v>1933</v>
      </c>
      <c r="T30">
        <v>2165</v>
      </c>
      <c r="U30">
        <v>1624</v>
      </c>
      <c r="V30">
        <v>1264</v>
      </c>
      <c r="W30">
        <v>1061</v>
      </c>
      <c r="X30">
        <v>803</v>
      </c>
      <c r="Y30">
        <v>437</v>
      </c>
      <c r="Z30">
        <v>24</v>
      </c>
      <c r="AC30" t="s">
        <v>2</v>
      </c>
      <c r="AD30">
        <v>1160</v>
      </c>
      <c r="AE30">
        <v>1661</v>
      </c>
      <c r="AF30">
        <v>1459</v>
      </c>
      <c r="AG30">
        <v>1365</v>
      </c>
      <c r="AH30">
        <v>1259</v>
      </c>
      <c r="AI30">
        <v>1339</v>
      </c>
      <c r="AJ30">
        <v>1643</v>
      </c>
      <c r="AK30">
        <v>1669</v>
      </c>
      <c r="AL30">
        <v>1923</v>
      </c>
      <c r="AM30">
        <v>3133</v>
      </c>
      <c r="AN30">
        <v>1421</v>
      </c>
      <c r="AO30">
        <v>5520</v>
      </c>
    </row>
    <row r="31" spans="1:41" x14ac:dyDescent="0.25">
      <c r="I31">
        <v>1461</v>
      </c>
      <c r="J31">
        <v>2416</v>
      </c>
      <c r="K31">
        <v>1504</v>
      </c>
      <c r="L31">
        <v>1587</v>
      </c>
      <c r="M31">
        <v>2000</v>
      </c>
      <c r="N31">
        <v>3467</v>
      </c>
      <c r="O31">
        <v>4435</v>
      </c>
      <c r="P31">
        <v>5803</v>
      </c>
      <c r="Q31">
        <v>3347</v>
      </c>
      <c r="R31">
        <v>1861</v>
      </c>
      <c r="S31">
        <v>1931</v>
      </c>
      <c r="T31">
        <v>2045</v>
      </c>
      <c r="U31">
        <v>1747</v>
      </c>
      <c r="V31">
        <v>1309</v>
      </c>
      <c r="W31">
        <v>907</v>
      </c>
      <c r="X31">
        <v>715</v>
      </c>
      <c r="Y31">
        <v>544</v>
      </c>
      <c r="Z31">
        <v>32</v>
      </c>
      <c r="AC31" t="s">
        <v>3</v>
      </c>
      <c r="AD31">
        <v>1160</v>
      </c>
      <c r="AE31">
        <v>2064</v>
      </c>
      <c r="AF31">
        <v>1835</v>
      </c>
      <c r="AG31">
        <v>1843</v>
      </c>
      <c r="AH31">
        <v>1461</v>
      </c>
      <c r="AI31">
        <v>2416</v>
      </c>
      <c r="AJ31">
        <v>1504</v>
      </c>
      <c r="AK31">
        <v>1587</v>
      </c>
      <c r="AL31">
        <v>2000</v>
      </c>
      <c r="AM31">
        <v>3467</v>
      </c>
      <c r="AN31">
        <v>4435</v>
      </c>
      <c r="AO31">
        <v>5803</v>
      </c>
    </row>
    <row r="32" spans="1:41" x14ac:dyDescent="0.25">
      <c r="I32">
        <v>1256</v>
      </c>
      <c r="J32">
        <v>1331</v>
      </c>
      <c r="K32">
        <v>1765</v>
      </c>
      <c r="L32">
        <v>2544</v>
      </c>
      <c r="M32">
        <v>1763</v>
      </c>
      <c r="N32">
        <v>2488</v>
      </c>
      <c r="O32">
        <v>4573</v>
      </c>
      <c r="P32">
        <v>5171</v>
      </c>
      <c r="Q32">
        <v>3085</v>
      </c>
      <c r="R32">
        <v>1885</v>
      </c>
      <c r="S32">
        <v>2045</v>
      </c>
      <c r="T32">
        <v>2197</v>
      </c>
      <c r="U32">
        <v>1357</v>
      </c>
      <c r="V32">
        <v>1403</v>
      </c>
      <c r="W32">
        <v>907</v>
      </c>
      <c r="X32">
        <v>621</v>
      </c>
      <c r="Y32">
        <v>565</v>
      </c>
      <c r="Z32">
        <v>21</v>
      </c>
      <c r="AC32" t="s">
        <v>4</v>
      </c>
      <c r="AD32">
        <v>1323</v>
      </c>
      <c r="AE32">
        <v>1277</v>
      </c>
      <c r="AF32">
        <v>1464</v>
      </c>
      <c r="AG32">
        <v>1408</v>
      </c>
      <c r="AH32">
        <v>1256</v>
      </c>
      <c r="AI32">
        <v>1331</v>
      </c>
      <c r="AJ32">
        <v>1765</v>
      </c>
      <c r="AK32">
        <v>2544</v>
      </c>
      <c r="AL32">
        <v>1763</v>
      </c>
      <c r="AM32">
        <v>2488</v>
      </c>
      <c r="AN32">
        <v>4573</v>
      </c>
      <c r="AO32">
        <v>5171</v>
      </c>
    </row>
    <row r="33" spans="2:41" x14ac:dyDescent="0.25">
      <c r="I33">
        <v>1011</v>
      </c>
      <c r="J33">
        <v>1147</v>
      </c>
      <c r="K33">
        <v>2165</v>
      </c>
      <c r="L33">
        <v>1597</v>
      </c>
      <c r="M33">
        <v>1336</v>
      </c>
      <c r="N33">
        <v>2352</v>
      </c>
      <c r="O33">
        <v>4659</v>
      </c>
      <c r="P33">
        <v>4480</v>
      </c>
      <c r="Q33">
        <v>2835</v>
      </c>
      <c r="R33">
        <v>2477</v>
      </c>
      <c r="S33">
        <v>3101</v>
      </c>
      <c r="T33">
        <v>2248</v>
      </c>
      <c r="U33">
        <v>1395</v>
      </c>
      <c r="V33">
        <v>1381</v>
      </c>
      <c r="W33">
        <v>843</v>
      </c>
      <c r="X33">
        <v>680</v>
      </c>
      <c r="Y33">
        <v>629</v>
      </c>
      <c r="Z33">
        <v>128</v>
      </c>
      <c r="AC33" t="s">
        <v>5</v>
      </c>
      <c r="AD33">
        <v>949</v>
      </c>
      <c r="AE33">
        <v>1040</v>
      </c>
      <c r="AF33">
        <v>1123</v>
      </c>
      <c r="AG33">
        <v>1032</v>
      </c>
      <c r="AH33">
        <v>1011</v>
      </c>
      <c r="AI33">
        <v>1147</v>
      </c>
      <c r="AJ33">
        <v>2165</v>
      </c>
      <c r="AK33">
        <v>1597</v>
      </c>
      <c r="AL33">
        <v>1336</v>
      </c>
      <c r="AM33">
        <v>2352</v>
      </c>
      <c r="AN33">
        <v>4659</v>
      </c>
      <c r="AO33">
        <v>4480</v>
      </c>
    </row>
    <row r="34" spans="2:41" x14ac:dyDescent="0.25">
      <c r="H34" t="s">
        <v>18</v>
      </c>
      <c r="I34">
        <f t="shared" ref="I34:Z34" si="8">AVERAGE(I30:I33)</f>
        <v>1246.75</v>
      </c>
      <c r="J34">
        <f t="shared" si="8"/>
        <v>1558.25</v>
      </c>
      <c r="K34">
        <f t="shared" si="8"/>
        <v>1769.25</v>
      </c>
      <c r="L34">
        <f t="shared" si="8"/>
        <v>1849.25</v>
      </c>
      <c r="M34">
        <f t="shared" si="8"/>
        <v>1755.5</v>
      </c>
      <c r="N34">
        <f t="shared" si="8"/>
        <v>2860</v>
      </c>
      <c r="O34">
        <f t="shared" si="8"/>
        <v>3772</v>
      </c>
      <c r="P34">
        <f t="shared" si="8"/>
        <v>5243.5</v>
      </c>
      <c r="Q34">
        <f t="shared" si="8"/>
        <v>2970</v>
      </c>
      <c r="R34">
        <f t="shared" si="8"/>
        <v>2099.75</v>
      </c>
      <c r="S34">
        <f t="shared" si="8"/>
        <v>2252.5</v>
      </c>
      <c r="T34">
        <f t="shared" si="8"/>
        <v>2163.75</v>
      </c>
      <c r="U34">
        <f t="shared" si="8"/>
        <v>1530.75</v>
      </c>
      <c r="V34">
        <f t="shared" si="8"/>
        <v>1339.25</v>
      </c>
      <c r="W34">
        <f t="shared" si="8"/>
        <v>929.5</v>
      </c>
      <c r="X34">
        <f t="shared" si="8"/>
        <v>704.75</v>
      </c>
      <c r="Y34">
        <f t="shared" si="8"/>
        <v>543.75</v>
      </c>
      <c r="Z34">
        <f t="shared" si="8"/>
        <v>51.25</v>
      </c>
      <c r="AC34" t="s">
        <v>7</v>
      </c>
      <c r="AD34">
        <v>2613</v>
      </c>
      <c r="AE34">
        <v>1624</v>
      </c>
      <c r="AF34">
        <v>1264</v>
      </c>
      <c r="AG34">
        <v>1061</v>
      </c>
      <c r="AH34">
        <v>803</v>
      </c>
      <c r="AI34">
        <v>2176</v>
      </c>
      <c r="AJ34">
        <v>1933</v>
      </c>
      <c r="AK34">
        <v>2165</v>
      </c>
      <c r="AL34">
        <v>437</v>
      </c>
      <c r="AM34">
        <v>24</v>
      </c>
      <c r="AN34">
        <v>904</v>
      </c>
      <c r="AO34">
        <v>853</v>
      </c>
    </row>
    <row r="35" spans="2:41" x14ac:dyDescent="0.25">
      <c r="H35" t="s">
        <v>19</v>
      </c>
      <c r="I35">
        <f t="shared" ref="I35:Z35" si="9">STDEV(I30:I33)</f>
        <v>184.13468802301574</v>
      </c>
      <c r="J35">
        <f>STDEV(J30,J30)</f>
        <v>0</v>
      </c>
      <c r="K35">
        <f t="shared" si="9"/>
        <v>284.5656046210317</v>
      </c>
      <c r="L35">
        <f t="shared" si="9"/>
        <v>464.60476034295357</v>
      </c>
      <c r="M35">
        <f t="shared" si="9"/>
        <v>296.57657808172695</v>
      </c>
      <c r="N35">
        <f t="shared" si="9"/>
        <v>528.96943831063311</v>
      </c>
      <c r="O35">
        <f t="shared" si="9"/>
        <v>1570.0467084347097</v>
      </c>
      <c r="P35">
        <f t="shared" si="9"/>
        <v>570.87097199513187</v>
      </c>
      <c r="Q35">
        <f t="shared" si="9"/>
        <v>316.76910623775586</v>
      </c>
      <c r="R35">
        <f t="shared" si="9"/>
        <v>289.39635450364608</v>
      </c>
      <c r="S35">
        <f t="shared" si="9"/>
        <v>568.16986896525941</v>
      </c>
      <c r="T35">
        <f t="shared" si="9"/>
        <v>86.229828559109023</v>
      </c>
      <c r="U35">
        <f t="shared" si="9"/>
        <v>186.25855685041694</v>
      </c>
      <c r="V35">
        <f>STDEV(V31,V30)</f>
        <v>31.81980515339464</v>
      </c>
      <c r="W35">
        <f t="shared" si="9"/>
        <v>92.712818243577658</v>
      </c>
      <c r="X35">
        <f t="shared" si="9"/>
        <v>76.124350024592445</v>
      </c>
      <c r="Y35">
        <f t="shared" si="9"/>
        <v>79.822198249192141</v>
      </c>
      <c r="Z35">
        <f t="shared" si="9"/>
        <v>51.376875472661176</v>
      </c>
      <c r="AC35" t="s">
        <v>8</v>
      </c>
      <c r="AD35">
        <v>3347</v>
      </c>
      <c r="AE35">
        <v>1747</v>
      </c>
      <c r="AF35">
        <v>1309</v>
      </c>
      <c r="AG35">
        <v>907</v>
      </c>
      <c r="AH35">
        <v>715</v>
      </c>
      <c r="AI35">
        <v>1861</v>
      </c>
      <c r="AJ35">
        <v>1931</v>
      </c>
      <c r="AK35">
        <v>2045</v>
      </c>
      <c r="AL35">
        <v>544</v>
      </c>
      <c r="AM35">
        <v>32</v>
      </c>
      <c r="AN35">
        <v>771</v>
      </c>
      <c r="AO35">
        <v>893</v>
      </c>
    </row>
    <row r="36" spans="2:41" x14ac:dyDescent="0.25">
      <c r="E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C36" t="s">
        <v>9</v>
      </c>
      <c r="AD36">
        <v>3085</v>
      </c>
      <c r="AE36">
        <v>1357</v>
      </c>
      <c r="AF36">
        <v>1403</v>
      </c>
      <c r="AG36">
        <v>907</v>
      </c>
      <c r="AH36">
        <v>621</v>
      </c>
      <c r="AI36">
        <v>1885</v>
      </c>
      <c r="AJ36">
        <v>2045</v>
      </c>
      <c r="AK36">
        <v>2197</v>
      </c>
      <c r="AL36">
        <v>565</v>
      </c>
      <c r="AM36">
        <v>21</v>
      </c>
      <c r="AN36">
        <v>931</v>
      </c>
      <c r="AO36">
        <v>920</v>
      </c>
    </row>
    <row r="37" spans="2:41" x14ac:dyDescent="0.25">
      <c r="AC37" t="s">
        <v>10</v>
      </c>
      <c r="AD37">
        <v>2835</v>
      </c>
      <c r="AE37">
        <v>1395</v>
      </c>
      <c r="AF37">
        <v>1381</v>
      </c>
      <c r="AG37">
        <v>843</v>
      </c>
      <c r="AH37">
        <v>680</v>
      </c>
      <c r="AI37">
        <v>2477</v>
      </c>
      <c r="AJ37">
        <v>3101</v>
      </c>
      <c r="AK37">
        <v>2248</v>
      </c>
      <c r="AL37">
        <v>629</v>
      </c>
      <c r="AM37">
        <v>128</v>
      </c>
      <c r="AN37">
        <v>979</v>
      </c>
      <c r="AO37">
        <v>981</v>
      </c>
    </row>
    <row r="38" spans="2:41" x14ac:dyDescent="0.25">
      <c r="AC38" t="s">
        <v>20</v>
      </c>
    </row>
    <row r="39" spans="2:41" x14ac:dyDescent="0.25">
      <c r="B39" t="s">
        <v>11</v>
      </c>
      <c r="D39" s="1"/>
      <c r="E39" s="1"/>
      <c r="H39" s="26" t="s">
        <v>34</v>
      </c>
      <c r="I39" s="1">
        <v>1</v>
      </c>
      <c r="J39" s="1">
        <v>2</v>
      </c>
      <c r="K39" s="1">
        <v>3</v>
      </c>
      <c r="L39" s="1">
        <v>4</v>
      </c>
      <c r="M39" s="1">
        <v>5</v>
      </c>
      <c r="N39" s="1">
        <v>6</v>
      </c>
      <c r="O39" s="1">
        <v>7</v>
      </c>
      <c r="P39" s="1">
        <v>8</v>
      </c>
      <c r="Q39" s="1">
        <v>9</v>
      </c>
      <c r="R39" s="1">
        <v>10</v>
      </c>
      <c r="S39" s="1">
        <v>11</v>
      </c>
      <c r="T39" s="1">
        <v>12</v>
      </c>
      <c r="U39" s="1">
        <v>13</v>
      </c>
      <c r="V39" s="1">
        <v>14</v>
      </c>
      <c r="W39" s="1">
        <v>15</v>
      </c>
      <c r="X39" s="1">
        <v>16</v>
      </c>
      <c r="Y39" s="1">
        <v>17</v>
      </c>
      <c r="Z39" s="1">
        <v>18</v>
      </c>
      <c r="AA39" s="1"/>
      <c r="AB39" s="1"/>
      <c r="AC39">
        <v>1057</v>
      </c>
      <c r="AD39">
        <v>1</v>
      </c>
      <c r="AE39">
        <v>2</v>
      </c>
      <c r="AF39">
        <v>3</v>
      </c>
      <c r="AG39">
        <v>4</v>
      </c>
      <c r="AH39">
        <v>5</v>
      </c>
      <c r="AI39">
        <v>6</v>
      </c>
      <c r="AJ39">
        <v>7</v>
      </c>
      <c r="AK39">
        <v>8</v>
      </c>
      <c r="AL39">
        <v>9</v>
      </c>
      <c r="AM39">
        <v>10</v>
      </c>
      <c r="AN39">
        <v>11</v>
      </c>
      <c r="AO39">
        <v>12</v>
      </c>
    </row>
    <row r="40" spans="2:41" x14ac:dyDescent="0.25">
      <c r="E40" t="s">
        <v>11</v>
      </c>
      <c r="H40" s="1"/>
      <c r="I40">
        <v>413</v>
      </c>
      <c r="J40">
        <v>445</v>
      </c>
      <c r="K40">
        <v>307</v>
      </c>
      <c r="L40">
        <v>357</v>
      </c>
      <c r="M40">
        <v>595</v>
      </c>
      <c r="N40">
        <v>499</v>
      </c>
      <c r="O40">
        <v>525</v>
      </c>
      <c r="P40">
        <v>640</v>
      </c>
      <c r="Q40">
        <v>773</v>
      </c>
      <c r="R40">
        <v>691</v>
      </c>
      <c r="S40">
        <v>725</v>
      </c>
      <c r="T40">
        <v>891</v>
      </c>
      <c r="U40">
        <v>1197</v>
      </c>
      <c r="V40">
        <v>880</v>
      </c>
      <c r="W40">
        <v>1064</v>
      </c>
      <c r="X40">
        <v>939</v>
      </c>
      <c r="Y40">
        <v>1115</v>
      </c>
      <c r="Z40">
        <v>11</v>
      </c>
      <c r="AC40" t="s">
        <v>2</v>
      </c>
      <c r="AD40">
        <v>283</v>
      </c>
      <c r="AE40">
        <v>509</v>
      </c>
      <c r="AF40">
        <v>1091</v>
      </c>
      <c r="AG40">
        <v>501</v>
      </c>
      <c r="AH40">
        <v>413</v>
      </c>
      <c r="AI40">
        <v>445</v>
      </c>
      <c r="AJ40">
        <v>307</v>
      </c>
      <c r="AK40">
        <v>357</v>
      </c>
      <c r="AL40">
        <v>595</v>
      </c>
      <c r="AM40">
        <v>499</v>
      </c>
      <c r="AN40">
        <v>525</v>
      </c>
      <c r="AO40">
        <v>640</v>
      </c>
    </row>
    <row r="41" spans="2:41" x14ac:dyDescent="0.25">
      <c r="I41">
        <v>389</v>
      </c>
      <c r="J41">
        <v>560</v>
      </c>
      <c r="K41">
        <v>408</v>
      </c>
      <c r="L41">
        <v>400</v>
      </c>
      <c r="M41">
        <v>371</v>
      </c>
      <c r="N41">
        <v>429</v>
      </c>
      <c r="O41">
        <v>451</v>
      </c>
      <c r="P41">
        <v>613</v>
      </c>
      <c r="Q41">
        <v>669</v>
      </c>
      <c r="R41">
        <v>603</v>
      </c>
      <c r="S41">
        <v>765</v>
      </c>
      <c r="T41">
        <v>957</v>
      </c>
      <c r="U41">
        <v>1256</v>
      </c>
      <c r="V41">
        <v>920</v>
      </c>
      <c r="W41">
        <v>853</v>
      </c>
      <c r="X41">
        <v>1064</v>
      </c>
      <c r="Y41">
        <v>736</v>
      </c>
      <c r="Z41">
        <v>16</v>
      </c>
      <c r="AC41" t="s">
        <v>3</v>
      </c>
      <c r="AD41">
        <v>331</v>
      </c>
      <c r="AE41">
        <v>440</v>
      </c>
      <c r="AF41">
        <v>448</v>
      </c>
      <c r="AG41">
        <v>365</v>
      </c>
      <c r="AH41">
        <v>389</v>
      </c>
      <c r="AI41">
        <v>560</v>
      </c>
      <c r="AJ41">
        <v>408</v>
      </c>
      <c r="AK41">
        <v>400</v>
      </c>
      <c r="AL41">
        <v>371</v>
      </c>
      <c r="AM41">
        <v>429</v>
      </c>
      <c r="AN41">
        <v>451</v>
      </c>
      <c r="AO41">
        <v>613</v>
      </c>
    </row>
    <row r="42" spans="2:41" x14ac:dyDescent="0.25">
      <c r="I42">
        <v>347</v>
      </c>
      <c r="J42">
        <v>387</v>
      </c>
      <c r="K42">
        <v>645</v>
      </c>
      <c r="L42">
        <v>421</v>
      </c>
      <c r="M42">
        <v>301</v>
      </c>
      <c r="N42">
        <v>443</v>
      </c>
      <c r="O42">
        <v>451</v>
      </c>
      <c r="P42">
        <v>509</v>
      </c>
      <c r="Q42">
        <v>763</v>
      </c>
      <c r="R42">
        <v>645</v>
      </c>
      <c r="S42">
        <v>805</v>
      </c>
      <c r="T42">
        <v>933</v>
      </c>
      <c r="U42">
        <v>1328</v>
      </c>
      <c r="V42">
        <v>963</v>
      </c>
      <c r="W42">
        <v>859</v>
      </c>
      <c r="X42">
        <v>1013</v>
      </c>
      <c r="Y42">
        <v>685</v>
      </c>
      <c r="Z42">
        <v>8</v>
      </c>
      <c r="AC42" t="s">
        <v>4</v>
      </c>
      <c r="AD42">
        <v>291</v>
      </c>
      <c r="AE42">
        <v>331</v>
      </c>
      <c r="AF42">
        <v>432</v>
      </c>
      <c r="AG42">
        <v>384</v>
      </c>
      <c r="AH42">
        <v>347</v>
      </c>
      <c r="AI42">
        <v>387</v>
      </c>
      <c r="AJ42">
        <v>645</v>
      </c>
      <c r="AK42">
        <v>421</v>
      </c>
      <c r="AL42">
        <v>301</v>
      </c>
      <c r="AM42">
        <v>443</v>
      </c>
      <c r="AN42">
        <v>451</v>
      </c>
      <c r="AO42">
        <v>509</v>
      </c>
    </row>
    <row r="43" spans="2:41" x14ac:dyDescent="0.25">
      <c r="I43">
        <v>373</v>
      </c>
      <c r="J43">
        <v>280</v>
      </c>
      <c r="K43">
        <v>360</v>
      </c>
      <c r="L43">
        <v>357</v>
      </c>
      <c r="M43">
        <v>368</v>
      </c>
      <c r="N43">
        <v>379</v>
      </c>
      <c r="O43">
        <v>389</v>
      </c>
      <c r="P43">
        <v>600</v>
      </c>
      <c r="Q43">
        <v>800</v>
      </c>
      <c r="R43">
        <v>776</v>
      </c>
      <c r="S43">
        <v>952</v>
      </c>
      <c r="T43">
        <v>1141</v>
      </c>
      <c r="U43">
        <v>1525</v>
      </c>
      <c r="V43">
        <v>1085</v>
      </c>
      <c r="W43">
        <v>864</v>
      </c>
      <c r="X43">
        <v>1021</v>
      </c>
      <c r="Y43">
        <v>483</v>
      </c>
      <c r="Z43">
        <v>173</v>
      </c>
      <c r="AC43" t="s">
        <v>5</v>
      </c>
      <c r="AD43">
        <v>304</v>
      </c>
      <c r="AE43">
        <v>333</v>
      </c>
      <c r="AF43">
        <v>331</v>
      </c>
      <c r="AG43">
        <v>360</v>
      </c>
      <c r="AH43">
        <v>373</v>
      </c>
      <c r="AI43">
        <v>280</v>
      </c>
      <c r="AJ43">
        <v>360</v>
      </c>
      <c r="AK43">
        <v>357</v>
      </c>
      <c r="AL43">
        <v>368</v>
      </c>
      <c r="AM43">
        <v>379</v>
      </c>
      <c r="AN43">
        <v>389</v>
      </c>
      <c r="AO43">
        <v>600</v>
      </c>
    </row>
    <row r="44" spans="2:41" x14ac:dyDescent="0.25">
      <c r="H44" t="s">
        <v>18</v>
      </c>
      <c r="I44">
        <f t="shared" ref="I44:Z44" si="10">AVERAGE(I40:I43)</f>
        <v>380.5</v>
      </c>
      <c r="J44">
        <f t="shared" si="10"/>
        <v>418</v>
      </c>
      <c r="K44" s="8">
        <f>AVERAGE(K40:K41,K43)</f>
        <v>358.33333333333331</v>
      </c>
      <c r="L44" s="8">
        <f>AVERAGE(L40)</f>
        <v>357</v>
      </c>
      <c r="M44">
        <f t="shared" si="10"/>
        <v>408.75</v>
      </c>
      <c r="N44">
        <f t="shared" si="10"/>
        <v>437.5</v>
      </c>
      <c r="O44">
        <f t="shared" si="10"/>
        <v>454</v>
      </c>
      <c r="P44">
        <f t="shared" si="10"/>
        <v>590.5</v>
      </c>
      <c r="Q44">
        <f t="shared" si="10"/>
        <v>751.25</v>
      </c>
      <c r="R44">
        <f t="shared" si="10"/>
        <v>678.75</v>
      </c>
      <c r="S44">
        <f t="shared" si="10"/>
        <v>811.75</v>
      </c>
      <c r="T44">
        <f t="shared" si="10"/>
        <v>980.5</v>
      </c>
      <c r="U44">
        <f t="shared" si="10"/>
        <v>1326.5</v>
      </c>
      <c r="V44">
        <f t="shared" si="10"/>
        <v>962</v>
      </c>
      <c r="W44">
        <f t="shared" si="10"/>
        <v>910</v>
      </c>
      <c r="X44">
        <f t="shared" si="10"/>
        <v>1009.25</v>
      </c>
      <c r="Y44">
        <f>AVERAGE(Y41:Y42)</f>
        <v>710.5</v>
      </c>
      <c r="Z44">
        <f t="shared" si="10"/>
        <v>52</v>
      </c>
      <c r="AC44" t="s">
        <v>7</v>
      </c>
      <c r="AD44">
        <v>773</v>
      </c>
      <c r="AE44">
        <v>691</v>
      </c>
      <c r="AF44">
        <v>725</v>
      </c>
      <c r="AG44">
        <v>891</v>
      </c>
      <c r="AH44">
        <v>1197</v>
      </c>
      <c r="AI44">
        <v>880</v>
      </c>
      <c r="AJ44">
        <v>1064</v>
      </c>
      <c r="AK44">
        <v>939</v>
      </c>
      <c r="AL44">
        <v>1115</v>
      </c>
      <c r="AM44">
        <v>11</v>
      </c>
      <c r="AN44">
        <v>336</v>
      </c>
      <c r="AO44">
        <v>373</v>
      </c>
    </row>
    <row r="45" spans="2:41" x14ac:dyDescent="0.25">
      <c r="H45" t="s">
        <v>19</v>
      </c>
      <c r="I45">
        <f t="shared" ref="I45:Z45" si="11">STDEV(I40:I43)</f>
        <v>27.730849247724095</v>
      </c>
      <c r="J45">
        <f t="shared" si="11"/>
        <v>116.75901107266482</v>
      </c>
      <c r="K45">
        <f t="shared" si="11"/>
        <v>149.15093026863761</v>
      </c>
      <c r="L45">
        <f t="shared" si="11"/>
        <v>32.055940687075982</v>
      </c>
      <c r="M45">
        <f t="shared" si="11"/>
        <v>128.30270197206812</v>
      </c>
      <c r="N45">
        <f t="shared" si="11"/>
        <v>49.352473764408877</v>
      </c>
      <c r="O45">
        <f t="shared" si="11"/>
        <v>55.62972826346239</v>
      </c>
      <c r="P45">
        <f t="shared" si="11"/>
        <v>56.830156313938346</v>
      </c>
      <c r="Q45">
        <f t="shared" si="11"/>
        <v>57.016810386645325</v>
      </c>
      <c r="R45">
        <f t="shared" si="11"/>
        <v>74.127705122084194</v>
      </c>
      <c r="S45">
        <f t="shared" si="11"/>
        <v>99.03997509423489</v>
      </c>
      <c r="T45">
        <f t="shared" si="11"/>
        <v>110.42191811411355</v>
      </c>
      <c r="U45">
        <f t="shared" si="11"/>
        <v>142.76437464110811</v>
      </c>
      <c r="V45">
        <f t="shared" si="11"/>
        <v>88.72804892854721</v>
      </c>
      <c r="W45">
        <f t="shared" si="11"/>
        <v>102.76510432372784</v>
      </c>
      <c r="X45">
        <f t="shared" si="11"/>
        <v>51.912586784581123</v>
      </c>
      <c r="Y45">
        <f>STDEV(Y41:Y42)</f>
        <v>36.062445840513924</v>
      </c>
      <c r="Z45">
        <f t="shared" si="11"/>
        <v>80.734131567757629</v>
      </c>
      <c r="AC45" t="s">
        <v>8</v>
      </c>
      <c r="AD45">
        <v>669</v>
      </c>
      <c r="AE45">
        <v>603</v>
      </c>
      <c r="AF45">
        <v>765</v>
      </c>
      <c r="AG45">
        <v>957</v>
      </c>
      <c r="AH45">
        <v>1256</v>
      </c>
      <c r="AI45">
        <v>920</v>
      </c>
      <c r="AJ45">
        <v>853</v>
      </c>
      <c r="AK45">
        <v>1064</v>
      </c>
      <c r="AL45">
        <v>736</v>
      </c>
      <c r="AM45">
        <v>16</v>
      </c>
      <c r="AN45">
        <v>333</v>
      </c>
      <c r="AO45">
        <v>400</v>
      </c>
    </row>
    <row r="46" spans="2:41" x14ac:dyDescent="0.25"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C46" t="s">
        <v>9</v>
      </c>
      <c r="AD46">
        <v>763</v>
      </c>
      <c r="AE46">
        <v>645</v>
      </c>
      <c r="AF46">
        <v>805</v>
      </c>
      <c r="AG46">
        <v>933</v>
      </c>
      <c r="AH46">
        <v>1328</v>
      </c>
      <c r="AI46">
        <v>963</v>
      </c>
      <c r="AJ46">
        <v>859</v>
      </c>
      <c r="AK46">
        <v>1013</v>
      </c>
      <c r="AL46">
        <v>685</v>
      </c>
      <c r="AM46">
        <v>8</v>
      </c>
      <c r="AN46">
        <v>363</v>
      </c>
      <c r="AO46">
        <v>395</v>
      </c>
    </row>
    <row r="47" spans="2:41" x14ac:dyDescent="0.25">
      <c r="AC47" t="s">
        <v>10</v>
      </c>
      <c r="AD47">
        <v>800</v>
      </c>
      <c r="AE47">
        <v>776</v>
      </c>
      <c r="AF47">
        <v>952</v>
      </c>
      <c r="AG47">
        <v>1141</v>
      </c>
      <c r="AH47">
        <v>1525</v>
      </c>
      <c r="AI47">
        <v>1085</v>
      </c>
      <c r="AJ47">
        <v>864</v>
      </c>
      <c r="AK47">
        <v>1021</v>
      </c>
      <c r="AL47">
        <v>483</v>
      </c>
      <c r="AM47">
        <v>173</v>
      </c>
      <c r="AN47">
        <v>413</v>
      </c>
      <c r="AO47">
        <v>477</v>
      </c>
    </row>
    <row r="71" spans="5:28" x14ac:dyDescent="0.25"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2"/>
      <c r="R71" s="2"/>
      <c r="S71" s="2"/>
      <c r="T71" s="1"/>
      <c r="U71" s="1"/>
      <c r="V71" s="1"/>
      <c r="W71" s="1"/>
      <c r="X71" s="1"/>
      <c r="Y71" s="1"/>
      <c r="Z71" s="1"/>
      <c r="AA71" s="1"/>
      <c r="AB71" s="1"/>
    </row>
    <row r="76" spans="5:28" x14ac:dyDescent="0.25">
      <c r="I76" s="5"/>
      <c r="J76" s="5"/>
      <c r="K76" s="5"/>
      <c r="M76" s="5"/>
      <c r="N76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5</vt:i4>
      </vt:variant>
    </vt:vector>
  </HeadingPairs>
  <TitlesOfParts>
    <vt:vector size="5" baseType="lpstr">
      <vt:lpstr>SUMMARY CPS_OD720</vt:lpstr>
      <vt:lpstr>Pilot</vt:lpstr>
      <vt:lpstr>Rep#1</vt:lpstr>
      <vt:lpstr>Rep#2</vt:lpstr>
      <vt:lpstr>Rep#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yi Gábor</dc:creator>
  <cp:lastModifiedBy>PG</cp:lastModifiedBy>
  <dcterms:created xsi:type="dcterms:W3CDTF">2020-02-24T09:51:49Z</dcterms:created>
  <dcterms:modified xsi:type="dcterms:W3CDTF">2021-10-21T12:40:28Z</dcterms:modified>
</cp:coreProperties>
</file>